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https://curtin-my.sharepoint.com/personal/21930243_student_curtin_edu_au/Documents/Desktop/Plos One Proof/"/>
    </mc:Choice>
  </mc:AlternateContent>
  <xr:revisionPtr revIDLastSave="0" documentId="8_{5F7DF349-6944-4A28-993C-DA4ED45D1905}" xr6:coauthVersionLast="47" xr6:coauthVersionMax="47" xr10:uidLastSave="{00000000-0000-0000-0000-000000000000}"/>
  <bookViews>
    <workbookView xWindow="-110" yWindow="-110" windowWidth="19420" windowHeight="10420" xr2:uid="{3E9A2538-5C0F-46F4-9203-0EFEDC802FD1}"/>
  </bookViews>
  <sheets>
    <sheet name="Sheet1" sheetId="1" r:id="rId1"/>
  </sheets>
  <definedNames>
    <definedName name="_xlnm._FilterDatabase" localSheetId="0" hidden="1">Sheet1!$C$1:$C$66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97" uniqueCount="677">
  <si>
    <t>ID</t>
  </si>
  <si>
    <t>Study</t>
  </si>
  <si>
    <t>Reasons for exclusion</t>
  </si>
  <si>
    <t>Abbasalipour, H., A. Hajizadeh Moghaddam, and M. Ranjbar, Sumac and gallic acid-loaded nanophytosomes ameliorate hippocampal oxidative stress via regulation of Nrf2/Keap1 pathway in autistic rats. Journal of Biochemical and Molecular Toxicology, 2022. 36(6): p. 9.</t>
  </si>
  <si>
    <t>Acikgoz, B., et al., Gender differences in effects of prenatal and postnatal exposure to electromagnetic field and prenatal zinc on behaviour and synaptic proteins in rats. Journal of Chemical Neuroanatomy, 2022. 122: p. 15.</t>
  </si>
  <si>
    <t>Adams, J.B., et al., Evidence-Based Recommendations for an Optimal Prenatal Supplement for Women in the US, Part Two: Minerals. Nutrients, 2021. 13(6): p. 28.</t>
  </si>
  <si>
    <t>Adams, J.W., et al., Impact of alcohol exposure on neural development and network formation in human cortical organoids. Molecular Psychiatry, 2023. 28(4): p. 1571-1584.</t>
  </si>
  <si>
    <t>Adiguzel, E., N.M. Bozkurt, and G. Unal, Independent and combined effects of astaxanthin and omega-3 on behavioral deficits and molecular changes in a prenatal valproic acid model of autism in rats. Nutritional Neuroscience, 2024. 27(6): p. 590-606.</t>
  </si>
  <si>
    <t>Afshari, M., et al., Reversing valproic acid-induced autism-like behaviors through a combination of low-frequency repeated transcranial magnetic stimulation and superparamagnetic iron oxide nanoparticles. Scientific Reports, 2024. 14(1): p. 13.</t>
  </si>
  <si>
    <t>Agam, G., et al., The influence of choline treatment on behavioral and neurochemical autistic-like phenotype in Mthfr-deficient mice. Translational Psychiatry, 2020. 10(1): p. 14.</t>
  </si>
  <si>
    <t>Ahadullah, et al., PM2.5 as a potential risk factor for autism spectrum disorder: Its possible link to neuroinflammation, oxidative stress and changes in gene expression. Neuroscience and Biobehavioral Reviews, 2021. 128: p. 534-548.</t>
  </si>
  <si>
    <t>Ahmed-Farid, O.A.H., et al., Beneficial effects of curcumin nanoemulsion on spermatogenesis and reproductive performance in male rats under protein deficient diet model: enhancement of sperm motility, conservancy of testicular tissue integrity, cell energy and seminal plasma amino acids content. Journal of Biomedical Science, 2017. 24: p. 14.</t>
  </si>
  <si>
    <t>Ahn, Y., et al., The Ketogenic Diet Modifies Social and Metabolic Alterations Identified in the Prenatal Valproic Acid Model of Autism Spectrum Disorder. Developmental Neuroscience, 2014. 36(5): p. 371-380.</t>
  </si>
  <si>
    <t>Aizawa, M., et al., Association between frequency of breakfast intake before and during pregnancy and developmental delays in children: the Tohoku Medical Megabank Project Birth and Three-Generation Cohort Study. Nutrition Journal, 2023. 22(1): p. 11.</t>
  </si>
  <si>
    <t>Akbar, W., et al., Identification of novel homozygous variants in FOXE3 and AP4M1 underlying congenital syndromic anophthalmia and microphthalmia. Journal of Gene Medicine, 2024. 26(1): p. 10.</t>
  </si>
  <si>
    <t>Al-Amin, M.M., et al., Astaxanthin improves behavioral disorder and oxidative stress in prenatal valproic acid-induced mice model of autism. Behavioural Brain Research, 2015. 286: p. 112-121.</t>
  </si>
  <si>
    <t>Al-Askar, M., et al., Postnatal treatment using curcumin supplements to amend the damage in VPA-induced rodent models of autism. Bmc Complementary and Alternative Medicine, 2017. 17: p. 11.</t>
  </si>
  <si>
    <t>Al-Daihan, S., et al., PRENATAL BEE POLLEN TREATMENT IMPROVES THE NEUROTOXICITY IN NEWBORN RATS DURING CHRONIC FLUORIDE EXPOSURE IN RELATION TO PROPIONIC ACID-INDUCED RODENT MODELS OF AUTISM. Fluoride, 2020. 53(1): p. 11-22.</t>
  </si>
  <si>
    <t>Al-Farsi, Y.M., et al., Impact of nutrition on serum levels of docosahexaenoic acid among Omani children with autism. Nutrition, 2013. 29(9): p. 1142-1146.</t>
  </si>
  <si>
    <t>Al-maqati, T.N., et al., Prenatal Factors Influencing the Risk of Autism Spectrum Disorder. Advances in Neurodevelopmental Disorders, 2021. 5(1): p. 71-76.</t>
  </si>
  <si>
    <t>Alampi, J.D., et al., Combined Exposure to Folate and Lead during Pregnancy and Autistic-Like Behaviors among Canadian Children from the MIREC Pregnancy and Birth Cohort. Environmental Health Perspectives, 2024. 132(10): p. 10.</t>
  </si>
  <si>
    <t>Albiñana, C., et al., Developmental exposure to vitamin D deficiency and subsequent risk of schizophrenia. Schizophrenia Research, 2022. 247: p. 26-32.</t>
  </si>
  <si>
    <t>Alfawaz, H.A., et al., Protective and restorative potency of Vitamin D on persistent biochemical autistic features induced in propionic acid-intoxicated rat pups. Bmc Complementary and Alternative Medicine, 2014. 14: p. 10.</t>
  </si>
  <si>
    <t>Algburi, A.F., I. Dursun, and S.G. Ustaoglu, The investigation of the effects of postnatal alcohol exposure on molecular content and antioxidant capacity of mice liver tissue. Life Sciences, 2022. 310: p. 11.</t>
  </si>
  <si>
    <t>Ali, A., et al., The placental immune response is dysregulated developmentally vitamin D deficient rats: Relevance to autism. Journal of Steroid Biochemistry and Molecular Biology, 2018. 180: p. 73-80.</t>
  </si>
  <si>
    <t>Ali, A., X.Y. Cui, and D. Eyles, Developmental vitamin D deficiency and autism: Putative pathogenic mechanisms. Journal of Steroid Biochemistry and Molecular Biology, 2018. 175: p. 108-118.</t>
  </si>
  <si>
    <t>Ali, A.A., et al., Developmental vitamin D deficiency increases foetal exposure to testosterone. Molecular Autism, 2020. 11(1): p. 13.</t>
  </si>
  <si>
    <t>Alick, C.L., et al., Periconceptional Maternal Diet Characterized by High Glycemic Loading Is Associated with Offspring Behavior in NEST. Nutrients, 2021. 13(9): p. 13.</t>
  </si>
  <si>
    <t>Aljumaiah, M.M., et al., Association of Maternal Diabetes and Autism Spectrum Disorders in Offspring: a Study in a Rodent Model of Autism. Journal of Molecular Neuroscience, 2022. 72(2): p. 349-358.</t>
  </si>
  <si>
    <t>Almeida-Toledano, L., et al., Epigallocatechin Gallate Ameliorates the Effects of Prenatal Alcohol Exposure in a Fetal Alcohol Spectrum Disorder-Like Mouse Model. International Journal of Molecular Sciences, 2021. 22(2): p. 24.</t>
  </si>
  <si>
    <t>AlOlaby, R.R., et al., Differential Methylation Profile in Fragile X Syndrome-Prone Offspring Mice after in Utero Exposure to Lactobacillus Reuteri. Genes, 2022. 13(8): p. 14.</t>
  </si>
  <si>
    <t>Amada, N., et al., Prenatal methotrexate injection increases behaviors possibly associated with depression and/or autism in rat offspring; A new animal model for mental disorder, based on folate metabolism deficit during pregnancy. Neuropsychopharmacology Reports, 2022. 42(3): p. 263-271.</t>
  </si>
  <si>
    <t>Ames, J.L., V. Sharma, and K. Lyall, Effects of Early-life PFAS Exposure on Child Neurodevelopment: A Review of the Evidence and Research gaps. Current Environmental Health Reports, 2025. 12(1): p. 24.</t>
  </si>
  <si>
    <t>Amestoy, A., et al., Steroid hormone pathways, vitamin D and autism: a systematic review. Journal of Neural Transmission, 2023. 130(3): p. 207-241.</t>
  </si>
  <si>
    <t>Amini, F., et al., Hydroalcoholic extract of Passiflora incarnata improves the autistic-like behavior and neuronal damage in a valproic acid-induced rat model of autism. Journal of Traditional and Complementary Medicine, 2023. 13(4): p. 315-324.</t>
  </si>
  <si>
    <t>Anderson, G. and S.R.B. Medina, Autism Spectrum Disorders: Role of Pre- and Post-Natal GammaDelta (γδ) T Cells and Immune Regulation. Current Pharmaceutical Design, 2019. 25(41): p. 4321-4330.</t>
  </si>
  <si>
    <t>Andrade, C., Antidepressant Prescription in Pregnancy: The Importance of Prenatal Maternal Anemia as a Potential Confound in Studies on Neurodevelopmental and Other Outcomes. Journal of Clinical Psychiatry, 2020. 81(2): p. 3.</t>
  </si>
  <si>
    <t>Angelini, C., et al., Major intra-familial phenotypic heterogeneity and incomplete penetrance due to a CACNA1A pathogenic variant. European Journal of Medical Genetics, 2019. 62(6): p. 4.</t>
  </si>
  <si>
    <t>Aprigio, J., et al., Mothers of children with Down syndrome: a clinical and epidemiological study. Journal of Community Genetics, 2023. 14(2): p. 189-195.</t>
  </si>
  <si>
    <t>Arqoub, A.M.S., K.G. Flynn, and L.A. Martinez, Gestational Exposure to a Ketogenic Diet Increases Sociability in CD-1 Mice. Behavioral Neuroscience, 2020. 134(4): p. 358-368.</t>
  </si>
  <si>
    <t>Ashwlayan, V.D., et al., A Comprehensive Review on Plant-Based Medications and Chemical Approaches for Autism Spectrum Disorders (ASDs) Psychopharmacotherapy. Indian Journal of Microbiology, 2024: p. 17.</t>
  </si>
  <si>
    <t>Assadi, F., Renal dysfunction in fetal alcohol syndrome: a potential contributor on developmental disabilities of offspring. Journal of Renal Injury Prevention, 2014. 3(4): p. 83-86.</t>
  </si>
  <si>
    <t>Austin, C., et al., Dynamical properties of elemental metabolism distinguish attention deficit hyperactivity disorder from autism spectrum disorder. Translational Psychiatry, 2019. 9: p. 9.</t>
  </si>
  <si>
    <t>Avilés-Pagan, E.E., A.S.W. Kang, and T.L. Orr-Weaver, Identification of New Regulators of the Oocyte-to-Embryo Transition in Drosophila. G3-Genes Genomes Genetics, 2020. 10(9): p. 2989-2998.</t>
  </si>
  <si>
    <t>Ayoub, G., Neurodevelopment of Autism: Critical Periods, Stress and Nutrition. Cells, 2024. 13(23): p. 11.</t>
  </si>
  <si>
    <t>Ayoub, G., Nutritional Aspects in the Neurodevelopment of Autism: Folate, Stress, and Critical Periods. Journal of Medicinal Food, 2025. 28(1): p. 12-17.</t>
  </si>
  <si>
    <t>Azarbayjani, F. and B.R. Danielsson, Pharmacologically induced embryonic dysrhythmia and episodes of hypoxia followed by reoxygenation: A common teratogenic mechanism for antiepileptic drugs? Teratology, 1998. 57(3): p. 117-126.</t>
  </si>
  <si>
    <t>Babiec, L., A. Wilkaniec, and A. Adamczyk, Prenatal exposure to valproic acid induces alterations in the expression and activity of purinergic receptors in the embryonic rat brain. Folia Neuropathologica, 2022. 60(4): p. 390-402.</t>
  </si>
  <si>
    <t>Baecker, T., et al., Loss of COMMD1 and copper overload disrupt zinc homeostasis and influence an autism-associated pathway at glutamatergic synapses. Biometals, 2014. 27(4): p. 715-730.</t>
  </si>
  <si>
    <t>Baj, J., et al., Consequences of Disturbing Manganese Homeostasis. International Journal of Molecular Sciences, 2023. 24(19): p. 55.</t>
  </si>
  <si>
    <t>Bakulski, K.M., et al., Prenatal Multivitamin Use and MTHFR Genotype Are Associated with Newborn Cord Blood DNA Methylation. International Journal of Environmental Research and Public Health, 2020. 17(24): p. 16.</t>
  </si>
  <si>
    <t>Balaji, G. and S.N. Sinha, Autism spectrum disorder (ASD): A current review of assessment, risk factors and prevention. Indian Journal of Biochemistry &amp; Biophysics, 2018. 55(6): p. 375-383.</t>
  </si>
  <si>
    <t>Bale, T.L., Sex differences in prenatal epigenetic programing of stress pathways. Stress-the International Journal on the Biology of Stress, 2011. 14(4): p. 348-356.</t>
  </si>
  <si>
    <t>Bambini, V., et al., Resveratrol prevents social deficits in animal model of autism induced by valproic acid. Neuroscience Letters, 2014. 583: p. 176-181.</t>
  </si>
  <si>
    <t>Banji, D., et al., Amelioration of behavioral aberrations and oxidative markers by green tea extract in valproate induced autism in animals. Brain Research, 2011. 1410: p. 141-151.</t>
  </si>
  <si>
    <t>Barkoski, J.M., et al., Prenatal phenol and paraben exposures in relation to child neurodevelopment including autism spectrum disorders in the MARBLES study. Environmental Research, 2019. 179: p. 10.</t>
  </si>
  <si>
    <t>Barkoski, J.M., et al., In utero pyrethroid pesticide exposure in relation to autism spectrum disorder (ASD) and other neurodevelopmental outcomes at 3 years in the MARBLES longitudinal cohort. Environmental Research, 2021. 194: p. 7.</t>
  </si>
  <si>
    <t>Barrett, C.E., et al., Developmental disruption of amygdala transcriptome and socioemotional behavior in rats exposed to valproic acid prenatally. Molecular Autism, 2017. 8: p. 17.</t>
  </si>
  <si>
    <t>Barron, S. and E.P. Riley, THE EFFECTS OF PRENATAL ALCOHOL EXPOSURE ON BEHAVIORAL AND NEUROANATOMICAL COMPONENTS OF OLFACTION. Neurotoxicology and Teratology, 1992. 14(4): p. 291-297.</t>
  </si>
  <si>
    <t>Barua, S. and M.A. Junaid, Lifestyle, pregnancy and epigenetic effects. Epigenomics, 2015. 7(1): p. 85-102.</t>
  </si>
  <si>
    <t>Barua, S., et al., High Gestational Folic Acid Supplementation Alters Expression of Imprinted and Candidate Autism Susceptibility Genes in a sex-Specific Manner in Mouse Offspring. Journal of Molecular Neuroscience, 2016. 58(2): p. 277-286.</t>
  </si>
  <si>
    <t>Barua, S., et al., Microarray Analysis Reveals Higher Gestational Folic Acid Alters Expression of Genes in the Cerebellum of Mice Offspring-A Pilot Study. Brain Sciences, 2015. 5(1): p. 14-31.</t>
  </si>
  <si>
    <t>Barua, S., S. Kuizon, and M.A. Junaid, Folic acid supplementation in pregnancy and implications in health and disease. Journal of Biomedical Science, 2014. 21: p. 9.</t>
  </si>
  <si>
    <t>Basil, P., et al., Prenatal immune activation alters the adult neural epigenome but can be partly stabilised by a n-3 polyunsaturated fatty acid diet. Translational Psychiatry, 2018. 8: p. 12.</t>
  </si>
  <si>
    <t>Basil, P., et al., Genome-wide DNA methylation data from adult brain following prenatal immune activation and dietary intervention. Data in Brief, 2019. 26: p. 6.</t>
  </si>
  <si>
    <t>Basil, P., et al., LINE1 and Mecp2 methylation of the adult striatum and prefrontal cortex exposed to prenatal immune activation. Data in Brief, 2019. 25: p. 5.</t>
  </si>
  <si>
    <t>Beard, C.M., L.A. Panser, and S.K. Katusic, Is excess folic acid supplementation a risk factor for autism? Medical Hypotheses, 2011. 77(1): p. 15-17.</t>
  </si>
  <si>
    <t>Bell, D.R., et al., Toxicity of 2,3,7,8-tetrachlorodibenzo-p-dioxin in the developing male Wistar(Han) rat.: II:: Chronic dosing causes developmental delay. Toxicological Sciences, 2007. 99(1): p. 224-233.</t>
  </si>
  <si>
    <t>Bellinger, D.C., et al., Global burden of intellectual disability resulting from prenatal exposure to methylmercury, 2015. Environmental Research, 2019. 170: p. 416-421.</t>
  </si>
  <si>
    <t>Bendich, A. and R. Zilberboim, Iron and Women's Health. Iron Deficiency and Overload, ed. S. Yehuda and D.I. Mostofsky. 2010, Totowa: Humana Press Inc. 327-350.</t>
  </si>
  <si>
    <t>Benson, A.E., et al., The incidence, complications, and treatment of iron deficiency in pregnancy. European Journal of Haematology, 2022. 109(6): p. 633-642.</t>
  </si>
  <si>
    <t>Berry, R.J., Maternal prenatal folic acid supplementation is associated with a reduction in development of autistic disorder. Journal of Pediatrics, 2013. 163(1): p. 303-304.</t>
  </si>
  <si>
    <t>Berry, R.J., K.S. Crider, and M. Yeargin-Allsopp, Periconceptional Folic Acid and Risk of Autism Spectrum Disorders. Jama-Journal of the American Medical Association, 2013. 309(6): p. 611-613.</t>
  </si>
  <si>
    <t>Bestry, M., et al., Early moderate prenatal alcohol exposure and maternal diet impact offspring DNA methylation across species. Elife, 2024. 12: p. 20.</t>
  </si>
  <si>
    <t>Beversdorf, D., et al., DHA Supplementation Mitigates the Absolute and Relative Brain Volume Changes Induced by a Prenatal StressAssociated ASD Murine Model. Neuropsychopharmacology, 2023. 48: p. 138-139.</t>
  </si>
  <si>
    <t>Biosca-Brull, J., et al., Environmental exposure to chlorpyrifos during gestation, APOE polymorphism and the risk on autistic-like behaviors. Environmental Research, 2023. 237: p. 12.</t>
  </si>
  <si>
    <t>Biosca-Brull, J., et al., Prenatal, but not postnatal exposure to chlorpyrifos affects social behavior of mice and the excitatory-inhibitory balance in a sex-dependent manner. Food and Chemical Toxicology, 2022. 169: p. 11.</t>
  </si>
  <si>
    <t>Bittker, S.S. and K.R. Bell, Acetaminophen, antibiotics, ear infection, breastfeeding, vitamin D drops, and autism : an epidemiological study. Neuropsychiatric Disease and Treatment, 2018. 14: p. 1399-1414.</t>
  </si>
  <si>
    <t>Bjork, M., et al., Association of Folic Acid Supplementation During Pregnancy With the Risk of Autistic Traits in Children Exposed to Antiepileptic Drugs In Utero. Jama Neurology, 2018. 75(2): p. 160-168.</t>
  </si>
  <si>
    <t>Blaszczyk, B., et al., Epilepsy in Pregnancy-Management Principles and Focus on Valproate. International Journal of Molecular Sciences, 2022. 23(3): p. 22.</t>
  </si>
  <si>
    <t>Blossom, S.J.J., S.B.B. Melnyk, and F.A.A. Simmen, Complex epigenetic patterns in cerebellum generated after developmental exposure to trichloroethylene and/or high fat diet in autoimmune-prone mice. Environmental Science-Processes &amp; Impacts, 2020. 22(3): p. 583-594.</t>
  </si>
  <si>
    <t>Bobrowski-Khoury, N., et al., Folate Receptor Alpha Autoantibodies in Autism Spectrum Disorders: Diagnosis, Treatment and Prevention. Journal of Personalized Medicine, 2021. 11(8): p. 15.</t>
  </si>
  <si>
    <t>Bodnar, T.S., et al., Evidence for long-lasting alterations in the fecal microbiota following prenatal alcohol exposure. Alcohol-Clinical and Experimental Research, 2022. 46(4): p. 542-555.</t>
  </si>
  <si>
    <t>Boktor, J.C., et al., Global metabolic profiles in a non-human primate model of maternal immune activation: implications for neurodevelopmental disorders. Molecular Psychiatry, 2022. 27(12): p. 4959-4973.</t>
  </si>
  <si>
    <t>Bolann, B.J., et al., Environmental toxins in the diet is about more than the fish. Tidsskrift for Den Norske Laegeforening, 2017. 137(14-15): p. 973-974.</t>
  </si>
  <si>
    <t>Bold, J., H. Sakata-Haga, and Y. Fukui, Spinal nerve defects in mouse embryos prenatally exposed to valproic acid. Anatomical Science International, 2018. 93(1): p. 35-41.</t>
  </si>
  <si>
    <t>Bolduc, F.V., et al., Cognitive Enhancement in Infants Associated with Increased Maternal Fruit Intake During Pregnancy: Results from a Birth Cohort Study with Validation in an Animal Model. Ebiomedicine, 2016. 8: p. 331-340.</t>
  </si>
  <si>
    <t>Borge, T.C., et al., The associations between maternal and child diet quality and child ADHD - findings from a large Norwegian pregnancy cohort study. Bmc Psychiatry, 2021. 21(1): p. 14.</t>
  </si>
  <si>
    <t>Bortoluzzi, V.T., C.S. Dutra, and C.M.D. Wannmacher, Oxidative stress in phenylketonuria-evidence from human studies and animal models, and possible implications for redox signaling. Metabolic Brain Disease, 2021. 36(4): p. 523-543.</t>
  </si>
  <si>
    <t>Botsas, G., et al., Environmental Influences on Individuals with Autistic Spectrum Disorders with Special Emphasis on Seasonality: An Overview. Children-Basel, 2023. 10(12): p. 16.</t>
  </si>
  <si>
    <t>Bragg, M., et al., Prenatal Diet as a Modifier of Environmental Risk Factors for Autism and Related Neurodevelopmental Outcomes (vol 9, pg 324, 2022). Current Environmental Health Reports, 2022. 9(3): p. 513-515.</t>
  </si>
  <si>
    <t>Bragg, M., et al., Prenatal Diet as a Modifier of Environmental Risk Factors for Autism and Related Neurodevelopmental Outcomes. Current Environmental Health Reports, 2022. 9(2): p. 324-338.</t>
  </si>
  <si>
    <t>Bragg, M.G., et al., Prenatal air pollution and children's autism traits score Examination of joint associations with maternal intake of vitamin D, methyl donors, and polyunsaturated fatty acids using mixture methods. Environmental Epidemiology, 2024. 8(4): p. 9.</t>
  </si>
  <si>
    <t>Branca, F. and M. Ferrari, Impact of micronutrient deficiencies on growth: The stunting syndrome. Annals of Nutrition and Metabolism, 2002. 46: p. 8-17.</t>
  </si>
  <si>
    <t>Braun, J.M., et al., Brief Report: Are Autistic-Behaviors in Children Related to Prenatal Vitamin Use and Maternal Whole Blood Folate Concentrations? Journal of Autism and Developmental Disorders, 2014. 44(10): p. 2602-2607.</t>
  </si>
  <si>
    <t>Braz, C.U., M.M. Passamonti, and H. Khatib, Characterization of genomic regions escaping epigenetic reprogramming in sheep. Environmental Epigenetics, 2024. 10(1): p. 13.</t>
  </si>
  <si>
    <t>Brieger, K.K., et al., The Association of Prenatal Vitamins and Folic Acid Supplement Intake with Odds of Autism Spectrum Disorder in a High-Risk Sibling Cohort, the Early Autism Risk Longitudinal Investigation (EARLI). Journal of Autism and Developmental Disorders, 2022. 52(6): p. 2801-2811.</t>
  </si>
  <si>
    <t>Bronson, S.L. and T.L. Bale, The Placenta as a Mediator of Stress Effects on Neurodevelopmental Reprogramming. Neuropsychopharmacology, 2016. 41(1): p. 207-218.</t>
  </si>
  <si>
    <t>Brown, A.S., et al., Neurobiological plausibility of prenatal nutritional deprivation as a risk factor for schizophrenia. Journal of Nervous and Mental Disease, 1996. 184(2): p. 71-85.</t>
  </si>
  <si>
    <t>Brumatti, L.V., et al., Impact of Methylmercury and Other Heavy Metals Exposure on Neurocognitive Function in Children Aged 7 Years: Study Protocol of the Follow-up. Journal of Epidemiology, 2021. 31(2): p. 157-163.</t>
  </si>
  <si>
    <t>Brynge, M., et al., Maternal levels of acute phase proteins in early pregnancy and risk of autism spectrum disorders in offspring. Translational Psychiatry, 2022. 12(1): p. 11.</t>
  </si>
  <si>
    <t>Buchheim, K., et al., DEVELOPMENTAL DELAY OF ASTROCYTES IN HIPPOCAMPUS OF RHESUS-MONKEYS REFLECTS THE EFFECT OF PRENATAL AND POSTNATAL CHRONIC LOW-LEVEL LEAD-EXPOSURE. Neurotoxicology, 1994. 15(3): p. 665-669.</t>
  </si>
  <si>
    <t>Bucknor, M.C., et al., A comprehensive approach to modeling maternal immune activation in rodents. Frontiers in Neuroscience, 2022. 16: p. 26.</t>
  </si>
  <si>
    <t>Burd, L., et al., A 15-year follow-up of a boy with pyridoxine (vitamin B6)-dependent seizures with autism, breath holding, and severe mental retardation. Journal of Child Neurology, 2000. 15(11): p. 763-765.</t>
  </si>
  <si>
    <t>Butler, D.M., et al., Anaerobic Soil Disinfestation (ASD) Combined with Soil Solarization as a Methyl Bromide Alternative: Vegetable Crop Performance and Soil Nutrient Dynamics. Plant and Soil, 2014. 378(1-2): p. 365-381.</t>
  </si>
  <si>
    <t>Cai, K., et al., Maternal folic acid over-supplementation impairs cardiac function in mice offspring by inhibiting SOD1 expression. Cardiovascular Research, 2024. 120(16): p. 2092-2103.</t>
  </si>
  <si>
    <t>Camacho-Morales, A. and M. Cárdenas-Tueme, Prenatal Programming of Monocyte Chemotactic Protein-1 Signaling in Autism Susceptibility. Molecular Neurobiology, 2024. 61(8): p. 6119-6134.</t>
  </si>
  <si>
    <t>Campbell, J.M. and N.O. McPherson, Influence of increased paternal BMI on pregnancy and child health outcomes independent of maternal effects: A systematic review and C meta-analysis. Obesity Research &amp; Clinical Practice, 2019. 13(6): p. 511-521.</t>
  </si>
  <si>
    <t>Carey, M.E., et al., Examining associations between prenatal biomarkers of oxidative stress and ASD-related outcomes using quantile regression. Journal of Autism and Developmental Disorders, 2023. 53(8): p. 2975-2985.</t>
  </si>
  <si>
    <t>Carias, K.V. and R. Wevrick, Preclinical Testing in Translational Animal Models of Prader-Willi Syndrome: Overview and Gap Analysis. Molecular Therapy-Methods &amp; Clinical Development, 2019. 13: p. 344-358.</t>
  </si>
  <si>
    <t>Carpita, B., et al., Autism Spectrum Disorder and Fetal Alcohol Spectrum Disorder: A Literature Review. Brain Sciences, 2022. 12(6): p. 19.</t>
  </si>
  <si>
    <t>Castillo, J., et al., From prenatal care to spina bifida related mortality: The lifespan is marked by transitions experienced by increasing immigrant and international populations. Journal of Pediatric Rehabilitation Medicine, 2023. 16(4): p. 581-582.</t>
  </si>
  <si>
    <t>Castro, K., et al., The effect of ketogenic diet in an animal model of autism induced by prenatal exposure to valproic acid. Nutritional Neuroscience, 2017. 20(6): p. 343-350.</t>
  </si>
  <si>
    <t>Castro, K., et al., Effect of a ketogenic diet on autism spectrum disorder: A systematic review. Research in Autism Spectrum Disorders, 2015. 20: p. 31-38.</t>
  </si>
  <si>
    <t>Caut, C., et al., Relationships between Women's and Men's Modifiable Preconception Risks and Health Behaviors and Maternal and Offspring Health Outcomes: An Umbrella Review. Seminars in Reproductive Medicine, 2022. 40(03/04): p. 170-183.</t>
  </si>
  <si>
    <t>Cendra-Duarte, E., et al., Dietary glycemic index and load during pregnancy and offspring behavioral outcomes: exploring sex differences. European Journal of Pediatrics, 2025. 184(2): p. 14.</t>
  </si>
  <si>
    <t>Cernigliaro, F., et al., Prenatal Nutritional Factors and Neurodevelopmental Disorders: A Narrative Review. Life-Basel, 2024. 14(9): p. 26.</t>
  </si>
  <si>
    <t>Cezar, L.C., et al., Zinc as a therapy in a rat model of autism prenatally induced by valproic acid. Progress in Neuro-Psychopharmacology &amp; Biological Psychiatry, 2018. 84: p. 173-180.</t>
  </si>
  <si>
    <t>Chang, J.P.C. and K.P. Su, Nutritional Neuroscience as Mainstream of Psychiatry: The Evidence-Based Treatment Guidelines for Using Omega-3 Fatty Acids as a New Treatment for Psychiatric Disorders in Children and Adolescents. Clinical Psychopharmacology and Neuroscience, 2020. 18(4): p. 469-483.</t>
  </si>
  <si>
    <t>Chen, J., et al., ZNF804A Transcriptional Networks in Differentiating Neurons Derived from Induced Pluripotent Stem Cells of Human Origin. Plos One, 2015. 10(4): p. 23.</t>
  </si>
  <si>
    <t>Chen, J.Z., et al., Lower maternal serum 25(OH) D in first trimester associated with higher autism risk in Chinese offspring. Journal of Psychosomatic Research, 2016. 89: p. 98-101.</t>
  </si>
  <si>
    <t>Chen, Q., et al., Associations of unintended pregnancy with autism spectrum disorders and the modification of folic acid supplements. Autism Research, 2024. 17(1): p. 172-181.</t>
  </si>
  <si>
    <t>Cheng, J., et al., Improving autism perinatal risk factors: A systematic review. Medical Hypotheses, 2019. 127: p. 26-33.</t>
  </si>
  <si>
    <t>Cherubini, E., G. Di Cristo, and M. Avoli, Dysregulation of GABAergic Signaling in Neurodevelomental Disorders: Targeting Cation-Chloride Co-transporters to Re-establish a Proper E/I Balance. Frontiers in Cellular Neuroscience, 2022. 15: p. 20.</t>
  </si>
  <si>
    <t>Chu, D.D., et al., Excess Folic Acid Supplementation Before and During Pregnancy and Lactation Activates Fos Gene Expression and Alters Behaviors in Male Mouse Offspring. Frontiers in Neuroscience, 2019. 13: p. 13.</t>
  </si>
  <si>
    <t>Ciafrè, S., et al., Alcohol as an early life stressor: Epigenetics, metabolic, neuroendocrine and neurobehavioral implications. Neuroscience and Biobehavioral Reviews, 2020. 118: p. 654-668.</t>
  </si>
  <si>
    <t>Cochrane, K.M., et al., Supplementation with (6S)-5-methyltetrahydrofolic acid appears as effective as folic acid in maintaining maternal folate status while reducing unmetabolised folic acid in maternal plasma: a randomised trial of pregnant women in Canada. British Journal of Nutrition, 2024. 131(1): p. 92-102.</t>
  </si>
  <si>
    <t>Codagnone, M.G., et al., Programming Bugs: Microbiota and the Developmental Origins of Brain Health and Disease. Biological Psychiatry, 2019. 85(2): p. 150-163.</t>
  </si>
  <si>
    <t>Corbett, G.A., et al., Nutritional interventions to ameliorate the effect of endocrine disruptors on human reproductive health: A semi-structured review from FIGO. International Journal of Gynecology &amp; Obstetrics, 2022. 157(3): p. 489-501.</t>
  </si>
  <si>
    <t>Corona-Rivera, J.R., et al., Maternal risk factors for congenital heart defects in infants with Down syndrome from Western Mexico. American Journal of Medical Genetics Part A, 2019. 179(9): p. 1857-1865.</t>
  </si>
  <si>
    <t>Correa, A., et al., MACDP - Metropolitan Atlanta Congenital Defects Program - 40th anniversary edition, surveillance report - Reporting birth defects surveillance data 1968-2003. Birth Defects Research Part a-Clinical and Molecular Teratology, 2007. 79(2): p. 66-186.</t>
  </si>
  <si>
    <t>Crawford, M.A., et al., The imperative of arachidonic acid in early human development. Progress in Lipid Research, 2023. 91: p. 22.</t>
  </si>
  <si>
    <t>D'Souza, S., et al., Antenatal determinants of early childhood talking delay and behavioural difficulties. Infant Behavior &amp; Development, 2019. 57: p. 14.</t>
  </si>
  <si>
    <t>da Rosa, N., et al., 6-Shogaol Exerts a Neuroprotective Factor in Offspring after Maternal Immune Activation in Rats. Developmental Neuroscience, 2022. 44(1): p. 13-22.</t>
  </si>
  <si>
    <t>da Rosa, N., et al., 6-Shogaol improves behavior and memory in Wistar rats prenatally exposed to lipopolysaccharide. International Journal of Developmental Neuroscience, 2022. 82(1): p. 39-49.</t>
  </si>
  <si>
    <t>Daida, T., et al., Neurodevelopment Is Dependent on Maternal Diet: Placenta and Brain Glucose Transporters GLUT1 and GLUT3. Nutrients, 2024. 16(14): p. 20.</t>
  </si>
  <si>
    <t>De Crescenzo, A.H., et al., Deficient or Excess Folic Acid Supply During Pregnancy Alter Cortical Neurodevelopment in Mouse Offspring. Cerebral Cortex, 2021. 31(1): p. 635-649.</t>
  </si>
  <si>
    <t>De Felice, A., et al., Prenatal exposure to the organophosphate insecticide chlorpyrifos enhances brain oxidative stress and prostaglandin E2 synthesis in a mouse model of idiopathic autism. Journal of Neuroinflammation, 2016. 13: p. 10.</t>
  </si>
  <si>
    <t>de Mattos, B.D., et al., Quercetin prevents alterations of behavioral parameters, delta-aminolevulinic dehydratase activity, and oxidative damage in brain of rats in a prenatal model of autism. International Journal of Developmental Neuroscience, 2020. 80(4): p. 287-302.</t>
  </si>
  <si>
    <t>de Oliveira, B.M.F. and M.F.P. Frutuoso, No prescription: changes in the nutritional look on autistic children's eating habits. Interface-Comunicacao Saude Educacao, 2020. 24: p. 16.</t>
  </si>
  <si>
    <t>de Thonel, A., et al., CBP-HSF2 structural and functional interplay in Rubinstein-Taybi neurodevelopmental disorder. Nature Communications, 2022. 13(1): p. 21.</t>
  </si>
  <si>
    <t>Dealberto, M.J., Ethnic origin and increased risk for schizophrenia in immigrants to countries of recent and longstanding immigration. Acta Psychiatrica Scandinavica, 2010. 121(5): p. 325-339.</t>
  </si>
  <si>
    <t>Degroote, S., D. Hunting, and L. Takser, Periconceptional folate deficiency leads to autism-like traits in Wistar rat offspring. Neurotoxicology and Teratology, 2018. 66: p. 132-138.</t>
  </si>
  <si>
    <t>Degroote, S., et al., Maternal gut and fetal brain connection: Increased anxiety and reduced social interactions in Wistar rat offspring following peri-conceptional antibiotic exposure. Progress in Neuro-Psychopharmacology &amp; Biological Psychiatry, 2016. 71: p. 76-82.</t>
  </si>
  <si>
    <t>Del Campo, M., et al., Developmental delay in fetal aminopterin methotrexate syndrome. Teratology, 1999. 60(1): p. 10-12.</t>
  </si>
  <si>
    <t>Dentici, M.L., et al., Biallelic variants in ZNF526 cause a severe neurodevelopmental disorder with microcephaly, bilateral cataract, epilepsy and simplified gyration. Journal of Medical Genetics, 2022. 59(3): p. 262-269.</t>
  </si>
  <si>
    <t>Depino, A.M., Perinatal inflammation and adult psychopathology: From preclinical models to humans. Seminars in Cell &amp; Developmental Biology, 2018. 77: p. 104-114.</t>
  </si>
  <si>
    <t>DeVilbiss, E.A., et al., Maternal folate status as a risk factor for autism spectrum disorders: a review of existing evidence. British Journal of Nutrition, 2015. 114(5): p. 663-672.</t>
  </si>
  <si>
    <t>Dhamija, R., et al., Novel de novo SPOCK1 mutation in a proband with developmental delay, microcephaly and agenesis of corpus callosum. European Journal of Medical Genetics, 2014. 57(4): p. 181-184.</t>
  </si>
  <si>
    <t>Di Gesu, C.M., L.M. Matz, and S.A. Buffington, Diet-induced dysbiosis of the maternal gut microbiome in early life programming of neurodevelopmental disorders. Neuroscience Research, 2021. 168: p. 3-19.</t>
  </si>
  <si>
    <t>Di Gioia, F., et al. Anaerobic soil disinfestation: nutrient cycling and potential environmental impact. in 9th International Symposium on Soil and Substrate Disinfestation. 2018. Heraklion, GREECE: Int Soc Horticultural Science.</t>
  </si>
  <si>
    <t>Di Gioia, F., et al., Anaerobic soil disinfestation impact on soil nutrients dynamics and nitrous oxide emissions in fresh-market tomato. Agriculture Ecosystems &amp; Environment, 2017. 240: p. 194-205.</t>
  </si>
  <si>
    <t>Di, Y.Y., et al., Maternal folic acid supplementation prevents autistic behaviors in a rat model induced by prenatal exposure to valproic acid. Food &amp; Function, 2021. 12(10): p. 4544-4555.</t>
  </si>
  <si>
    <t>Dickerson, A.S. and R.J. Schmidt, Invited Perspective: Protect and Serve-The Potential Role of Folate in Lead Risk Reduction. Environmental Health Perspectives, 2024. 132(10): p. 3.</t>
  </si>
  <si>
    <t>Dickinson, H. and E.M. Wintour, Can Life Before Birth Affect Health Ever After? Current Womens Health Reviews, 2007. 3(2): p. 79-88.</t>
  </si>
  <si>
    <t>Ding, X.X., et al., Individual, Prenatal, Perinatal, and Family Factors for Anxiety Symptoms Among Preschool Children. Frontiers in Psychiatry, 2021. 12: p. 11.</t>
  </si>
  <si>
    <t>Dong, T.Y., et al., Prenatal exposure to glufosinate ammonium disturbs gut microbiome and induces behavioral abnormalities in mice. Journal of Hazardous Materials, 2020. 389: p. 10.</t>
  </si>
  <si>
    <t>Dou, J.F., et al., Prenatal vitamin intake in first month of pregnancy and DNA methylation in cord blood and placenta in two prospective cohorts. Epigenetics &amp; Chromatin, 2022. 15(1): p. 16.</t>
  </si>
  <si>
    <t>Du, L., et al., Behavioral improvements in a valproic acid rat model of autism following vitamin D supplementation. Psychiatry Research, 2017. 253: p. 28-32.</t>
  </si>
  <si>
    <t>Duarte, R.M.F., et al., Resveratrol prevents offspring's behavioral impairment associated with immunogenic stress during pregnancy. Progress in Neuro-Psychopharmacology &amp; Biological Psychiatry, 2025. 136: p. 12.</t>
  </si>
  <si>
    <t>Durbagula, S., et al., Prenatal epigenetic factors are predisposing for neurodevelopmental disorders-Considering placenta as a model. Birth Defects Research, 2022. 114(20): p. 1324-1342.</t>
  </si>
  <si>
    <t>Dwivedi, S., et al., Vitamin D in Disease Prevention and Cure-Part I: An Update on Molecular Mechanism and Significance on Human Health. Indian Journal of Clinical Biochemistry, 2024: p. 43.</t>
  </si>
  <si>
    <t>Edlow, A.G., Maternal obesity and neurodevelopmental and psychiatric disorders in offspring. Prenatal Diagnosis, 2017. 37(1): p. 95-110.</t>
  </si>
  <si>
    <t>Egilmez, C.B., et al., Choline chloride shows gender-dependent positive effects on social deficits, learning/memory impairments, neuronal loss and neuroinflammation in the lipopolysaccharide-induced rat model of autism. International Journal of Developmental Neuroscience, 2024. 84(5): p. 392-405.</t>
  </si>
  <si>
    <t>Egorova, O., et al., Maternal blood folate status during early pregnancy and occurrence of autism spectrum disorder in offspring: a study of 62 serum biomarkers. Molecular Autism, 2020. 11(1): p. 15.</t>
  </si>
  <si>
    <t>Elesawy, R.O., et al., Postnatal baicalin ameliorates behavioral and neurochemical alterations in valproic acid-induced rodent model of autism: The possible implication of sirtuin-1/mitofusin-2/Bcl-2 pathway. Biomedicine &amp; Pharmacotherapy, 2022. 150: p. 10.</t>
  </si>
  <si>
    <t>Eltokhi, A., et al., Dysregulation of synaptic pruning as a possible link between intestinal microbiota dysbiosis and neuropsychiatric disorders. Journal of Neuroscience Research, 2020. 98(7): p. 1335-1369.</t>
  </si>
  <si>
    <t>Emmerson, J.T. and N.M. Jadavji, Impact of Maternal Folate Deficiencies on Early Neurological Development: A Narrative Review. Journal of Pediatrics Review, 2016. 4(2): p. 6.</t>
  </si>
  <si>
    <t>Erbescu, A., et al., Re-emerging concepts of immune dysregulation in autism spectrum disorders. Frontiers in Psychiatry, 2022. 13: p. 22.</t>
  </si>
  <si>
    <t>Eryilmaz, H., et al., Association of Prenatal Exposure to Population-Wide Folic Acid Fortification With Altered Cerebral Cortex Maturation in Youths. Jama Psychiatry, 2018. 75(9): p. 918-928.</t>
  </si>
  <si>
    <t>Eyles, D., J. Feldon, and U. Meyer, Schizophrenia: do all roads lead to dopamine or is this where they start? Evidence from two epidemiologically informed developmental rodent models. Translational Psychiatry, 2012. 2: p. 10.</t>
  </si>
  <si>
    <t>Fang, C.C., et al., Genotype and phenotype features and prognostic factors of neonatal-onset pyridoxine-dependent epilepsy: A systematic review. Epilepsy Research, 2024. 202: p. 10.</t>
  </si>
  <si>
    <t>Farbin, M., et al., Neuroprotective effects of Apigenin on prenatal Valproic acid-induced autism spectrum disorder in rats. Ibro Neuroscience Reports, 2024. 17: p. 493-502.</t>
  </si>
  <si>
    <t>Farrelly, L., et al., The Effects of Prenatal Iron Deficiency and Risperidone Treatment on the Rat Frontal Cortex: A Proteomic Analysis. Proteomics, 2017. 17(17-18): p. 8.</t>
  </si>
  <si>
    <t>Fatemi, S.H., et al., The viral theory of schizophrenia revisited: Abnormal placental gene expression and structural changes with lack of evidence for H1N1 viral presence in placentae of infected mice or brains of exposed offspring. Neuropharmacology, 2012. 62(3): p. 1290-1298.</t>
  </si>
  <si>
    <t>Fejzo, M.S., et al., Neurodevelopmental delay in children exposed in utero to hyperemesis gravidarum. European Journal of Obstetrics &amp; Gynecology and Reproductive Biology, 2015. 189: p. 79-84.</t>
  </si>
  <si>
    <t>Fernell, E., et al., Autism spectrum disorder and low vitamin D at birth: a sibling control study. Molecular Autism, 2015. 6: p. 9.</t>
  </si>
  <si>
    <t>Fite, M.B., et al., Prevalence, predictors of low birth weight and its association with maternal iron status using serum ferritin concentration in rural Eastern Ethiopia: a prospective cohort study. Bmc Nutrition, 2022. 8(1): p. 10.</t>
  </si>
  <si>
    <t>Fluegge, K., Zinc and Copper Metabolism and Risk of Autism: a reply to Sayehmiri et al. Iranian Journal of Child Neurology, 2017. 11(3): p. 66-69.</t>
  </si>
  <si>
    <t>Fluegge, K., Propionic acid metabolism, ASD, and vitamin B12: Is there a role for environmental nitrous oxide? International Journal of Developmental Neuroscience, 2017. 57: p. 21-23.</t>
  </si>
  <si>
    <t>Fontes-Dutra, M., et al., Resveratrol Prevents Cellular and Behavioral Sensory Alterations in the Animal Model of Autism Induced by Valproic Acid. Frontiers in Synaptic Neuroscience, 2018. 10: p. 12.</t>
  </si>
  <si>
    <t>Fortunato, J.J., et al., Effects of ω-3 fatty acids on stereotypical behavior and social interactions in Wistar rats prenatally exposed to lipopolysaccarides. Nutrition, 2017. 35: p. 119-127.</t>
  </si>
  <si>
    <t>Francis, K., et al., Prevention in Autism Spectrum Disorder: A Lifelong Focused Approach. Brain Sciences, 2021. 11(2): p. 19.</t>
  </si>
  <si>
    <t>Freedman, R., S.K. Hunter, and M.C. Hoffman, Prenatal Primary Prevention of Mental Illness by Micronutrient Supplements in Pregnancy. American Journal of Psychiatry, 2018. 175(7): p. 607-619.</t>
  </si>
  <si>
    <t>Freedman, R., et al., Choline, folic acid, Vitamin D, and fetal brain development in the psychosis spectrum. Schizophrenia Research, 2022. 247: p. 16-25.</t>
  </si>
  <si>
    <t>Friedrich, J., et al., The grass isn't always greener: The effects of cannabis on embryological development. Bmc Pharmacology &amp; Toxicology, 2016. 17: p. 13.</t>
  </si>
  <si>
    <t>Friel, C., et al., Healthy Prenatal Dietary Pattern and Offspring Autism. Jama Network Open, 2024. 7(7): p. 15.</t>
  </si>
  <si>
    <t>Frye, R.E., et al., Early life metal exposure dysregulates cellular bioenergetics in children with regressive autism spectrum disorder. Translational Psychiatry, 2020. 10(1): p. 12.</t>
  </si>
  <si>
    <t>Frye, R.E., et al., Biomarkers of mitochondrial dysfunction in autism spectrum disorder: A systematic review and meta-analysis. Neurobiology of Disease, 2024. 197: p. 34.</t>
  </si>
  <si>
    <t>Frye, R.E., J.C. Slattery, and E.V. Quadros, Folate metabolism abnormalities in autism: potential biomarkers. Biomarkers in Medicine, 2017. 11(8): p. 687-699.</t>
  </si>
  <si>
    <t>Gahr, M., et al., Succinic Semialdehyde Dehydrogenase Deficiency: An Inheritable Neurometabolic Disease. Fortschritte Der Neurologie Psychiatrie, 2013. 81(3): p. 154-161.</t>
  </si>
  <si>
    <t>Gandelman-Marton, R. and J. Theitler, Folic acid supplementation in women of childbearing age with epilepsy: No association with type or number of antiepileptic drugs. Birth Defects Research, 2024. 116(1): p. 6.</t>
  </si>
  <si>
    <t>Gao, H., et al., Associating prenatal phthalate exposure with childhood autistic traits: Investigating potential adverse outcome pathways and the modifying effects of maternal vitamin D. Eco-Environment &amp; Health, 2024. 3(4): p. 425-435.</t>
  </si>
  <si>
    <t>Gao, J.Q., et al., Neuroprotective effects of docosahexaenoic acid on hippocampal cell death and learning and memory impairments in a valproic acid-induced rat autism model. International Journal of Developmental Neuroscience, 2016. 49: p. 67-78.</t>
  </si>
  <si>
    <t>Gao, L., et al., Does Periconceptional Fish Consumption by Parents Affect the Incidence of Autism Spectrum Disorder and Intelligence Deficiency? A Case-control Study in Tianjin, China. Biomedical and Environmental Sciences, 2016. 29(12): p. 885-892.</t>
  </si>
  <si>
    <t>Gao, L., et al., Association between Prenatal Environmental Factors and Child Autism: A Case Control Study in Tianjin, China. Biomedical and Environmental Sciences, 2015. 28(9): p. 642-650.</t>
  </si>
  <si>
    <t>Gao, Y.F., et al., New Perspective on Impact of Folic Acid Supplementation during Pregnancy on Neurodevelopment/Autism in the Offspring Children - A Systematic Review. Plos One, 2016. 11(11): p. 16.</t>
  </si>
  <si>
    <t>Garbett, K.A., et al., Effects of maternal immune activation on gene expression patterns in the fetal brain. Translational Psychiatry, 2012. 2: p. 8.</t>
  </si>
  <si>
    <t>Garcia-Serna, A.M. and E. Morales, Neurodevelopmental effects of prenatal vitamin D in humans: systematic review and meta-analysis. Molecular Psychiatry, 2020. 25(10): p. 2468-2481.</t>
  </si>
  <si>
    <t>Gastaldon, C., et al., Risk factors of postpartum depression and depressive symptoms: umbrella review of current evidence from systematic reviews and meta-analyses of observational studies. British Journal of Psychiatry, 2022. 221(4): p. 591-602.</t>
  </si>
  <si>
    <t>Gatica-Dominguez, G., et al., The association of prenatal folate and vitamin B12 levels with postnatal neurodevelopment varies by maternal MTHFR 677C&gt;T genotype. International Journal of Behavioral Development, 2020. 44(2): p. 127-134.</t>
  </si>
  <si>
    <t>Genuis, S.J. and R.A. Genuis, Preconception Care: A New Standard of Care within Maternal Health Services. Biomed Research International, 2016. 2016: p. 30.</t>
  </si>
  <si>
    <t>Genuis, S.J. and G.K. Schwalfenberg, Time for an oil check: the role of essential omega-3 fatty acids in maternal and pediatric health. Journal of Perinatology, 2006. 26(6): p. 359-365.</t>
  </si>
  <si>
    <t>Gevezova, M., et al., Inflammation and Mitochondrial Dysfunction in Autism Spectrum Disorder. Cns &amp; Neurological Disorders-Drug Targets, 2020. 19(5): p. 320-333.</t>
  </si>
  <si>
    <t>Gholipour, P., et al., Effects of (S)-3,4-DCPG, an mGlu8 receptor agonist, on hippocampal long-term potentiation at perforant pathway-dentate gyrus synapses in prenatal valproic acid-induced rat model of autism. Scientific Reports, 2024. 14(1): p. 9.</t>
  </si>
  <si>
    <t>Gialloreti, L.E., et al., Risk and Protective Environmental Factors Associated with Autism Spectrum Disorder: Evidence-Based Principles and Recommendations. Journal of Clinical Medicine, 2019. 8(2): p. 23.</t>
  </si>
  <si>
    <t>Giampietro, P.F., et al., Widened clinical spectrum of the Q128P MECP2 mutation in Rett syndrome. Childs Nervous System, 2006. 22(3): p. 320-324.</t>
  </si>
  <si>
    <t>Gibellato, E., et al., SMC1A epilepsy syndrome: clinical data from a large international cohort. American Journal of Medical Genetics Part A, 2024. 194(7): p. 10.</t>
  </si>
  <si>
    <t>Gileadi, T.E., et al., Effects of Low-Dose Gestational TCDD Exposure on Behavior and on Hippocampal Neuron Morphology and Gene Expression in Mice. Environmental Health Perspectives, 2021. 129(5): p. 22.</t>
  </si>
  <si>
    <t>Gillespie, B., et al., Maternal selenium dietary supplementation alters sociability and reinforcement learning deficits induced by in utero exposure to maternal immune activation in mice. Brain Behavior and Immunity, 2024. 116: p. 349-361.</t>
  </si>
  <si>
    <t>Girchenko, P., et al., Maternal early-pregnancy body mass index-associated metabolomic component and mental and behavioral disorders in children. Molecular Psychiatry, 2022. 27(11): p. 4653-4661.</t>
  </si>
  <si>
    <t>Godar, D.E. and S.J. Merrill, Untangling the most probable role for vitamin D3 in autism. Dermato-Endocrinology, 2017. 9(1): p. 13.</t>
  </si>
  <si>
    <t>Gogou, M. and G. Kolios, Nutritional Supplements During Gestation and Autism Spectrum Disorder: What Do We Really Know and How Far Have We Gone? Journal of the American College of Nutrition, 2020. 39(3): p. 261-271.</t>
  </si>
  <si>
    <t>Gonzales, E.L.T., et al., Supplementation of Korean Red Ginseng improves behavior deviations in animal models of autism. Food &amp; Nutrition Research, 2016. 60: p. 10.</t>
  </si>
  <si>
    <t>González-Cano, S.I., et al., Prenatal exposure to propionic acid induces altered locomotion and reactive astrogliosis in male rats. Journal of Chemical Neuroanatomy, 2021. 117: p. 9.</t>
  </si>
  <si>
    <t>Goodrich, A.J., et al., Joint effects of prenatal air pollutant exposure and maternal folic acid supplementation on risk of autism spectrum disorder. Autism Research, 2018. 11(1): p. 69-80.</t>
  </si>
  <si>
    <t>Grabrucker, S., T.M. Boeckers, and A.M. Grabrucker, Gender Dependent Evaluation of Autism like Behavior in Mice Exposed to Prenatal Zinc Deficiency. Frontiers in Behavioral Neuroscience, 2016. 10: p. 15.</t>
  </si>
  <si>
    <t>Grabrucker, S., et al., Brain Lateralization in Mice Is Associated with Zinc Signaling and Altered in Prenatal Zinc Deficient Mice That Display Features of Autism Spectrum Disorder. Frontiers in Molecular Neuroscience, 2018. 10: p. 13.</t>
  </si>
  <si>
    <t>Grabrucker, S., et al., Zinc deficiency dysregulates the synaptic ProSAP/Shank scaffold and might contribute to autism spectrum disorders. Brain, 2014. 137: p. 137-152.</t>
  </si>
  <si>
    <t>Graham, A.M., et al., Maternal Systemic Interleukin-6 During Pregnancy Is Associated With Newborn Amygdala Phenotypes and Subsequent Behavior at 2 Years of Age. Biological Psychiatry, 2018. 83(2): p. 109-119.</t>
  </si>
  <si>
    <t>Graham, J.H. and B. Özener, Fluctuating Asymmetry of Human Populations: A Review. Symmetry-Basel, 2016. 8(12): p. 36.</t>
  </si>
  <si>
    <t>Grant, W.B. and C.M. Soles, Epidemiologic evidence supporting the role of maternal vitamin D deficiency as a risk factor for the development of infantile autism. Dermato-Endocrinology, 2009. 1(4): p. 223-228.</t>
  </si>
  <si>
    <t>Grayson, D.R. and A. Guidotti, Merging data from genetic and epigenetic approaches to better understand autistic spectrum disorder. Epigenomics, 2016. 8(1): p. 85-104.</t>
  </si>
  <si>
    <t>Greash, Z.A., et al., Possible relationship between pre-pregnancy maternal body mass index and offspring hippocampus: An experimental study in albino Wistar rat. Open Veterinary Journal, 2024. 14(11): p. 2924-2935.</t>
  </si>
  <si>
    <t>Grier, M.D., R.P. Carson, and A.H. Lagrange, Of mothers and myelin: Aberrant myelination phenotypes in mouse model of Angelman syndrome are dependent on maternal and dietary influences. Behavioural Brain Research, 2015. 291: p. 260-267.</t>
  </si>
  <si>
    <t>Grivas, G., R. Frye, and J. Hahn, Pregnant Mothers' Medical Claims and Associated Risk of Their Children being Diagnosed with Autism Spectrum Disorder. Journal of Personalized Medicine, 2021. 11(10): p. 23.</t>
  </si>
  <si>
    <t>Groot, J., et al., Maternal intake of folate during pregnancy and risk of cerebral palsy in the MOBAND-CP cohort. American Journal of Clinical Nutrition, 2022. 115(2): p. 397-406.</t>
  </si>
  <si>
    <t>Gu, J.L., et al., Correlation between essential and toxic elements in maternal blood during early pregnancy and atrial septal defects/ventricular septal defects/patent ductus arteriosus in offspring. Birth Defects Research, 2024. 116(3): p. 11.</t>
  </si>
  <si>
    <t>Guma, E. and M.M. Chakravarty, Immune Alterations in the Intrauterine Environment Shape Offspring Brain Development in a Sex-Specific Manner. Biological Psychiatry, 2025. 97(1): p. 12-27.</t>
  </si>
  <si>
    <t>Gunnes, N., et al., Interpregnancy Interval and Risk of Autistic Disorder. Epidemiology, 2013. 24(6): p. 906-912.</t>
  </si>
  <si>
    <t>Györffy, B.A., et al., Widespread alterations in the synaptic proteome of the adolescent cerebral cortex following prenatal immune activation in rats. Brain Behavior and Immunity, 2016. 56: p. 289-309.</t>
  </si>
  <si>
    <t>Habib, M.Z., et al., Risperidone impedes glutamate excitotoxicity in a valproic acid rat model of autism: Role of ADAR2 in AMPA GluA2 RNA editing. European Journal of Pharmacology, 2023. 955: p. 13.</t>
  </si>
  <si>
    <t>Hafez, M., et al., Sanjad Sakati Syndrome: Case reports from Egypt. Egyptian Pediatric Association Gazette, 2017. 65(1): p. 6-9.</t>
  </si>
  <si>
    <t>Hamlyn, J., et al., Modifiable risk factors for schizophrenia and autism - Shared risk factors impacting on brain development. Neurobiology of Disease, 2013. 53: p. 3-9.</t>
  </si>
  <si>
    <t>Han, C.X., et al., Analysis of clinical phenotypes and genetic variations in two pedigrees affected with Weiss-Kruszka syndrome. Bmc Medical Genomics, 2024. 17(1): p. 10.</t>
  </si>
  <si>
    <t>Handal, M., et al., Prenatal Exposure to Folic Acid and Antidepressants and Language Development A Population-Based Cohort Study. Journal of Clinical Psychopharmacology, 2016. 36(4): p. 333-339.</t>
  </si>
  <si>
    <t>Hanswijk, S.I., et al., Gestational Factors throughout Fetal Neurodevelopment: The Serotonin Link. International Journal of Molecular Sciences, 2020. 21(16): p. 41.</t>
  </si>
  <si>
    <t>Hartzell, S. and S. Seneff, Impaired Sulfate Metabolism and Epigenetics: Is There a Link in Autism? Entropy, 2012. 14(10): p. 1953-1977.</t>
  </si>
  <si>
    <t>Harvey, L. and P. Boksa, Additive effects of maternal iron deficiency and prenatal immune activation on adult behaviors in rat offspring. Brain Behavior and Immunity, 2014. 40: p. 27-37.</t>
  </si>
  <si>
    <t>Hassan, B., et al., A Survey on Diagnosis and Prognosis of Prenatal Asphyxia based on Antio Oxidant Antioxidant Balance: Evidence from a Systematic Review and Meta-Analysis. Current Pediatric Reviews, 2024: p. 14.</t>
  </si>
  <si>
    <t>Hastie, C.E., et al., Antenatal exposure to solar radiation and learning disabilities: Population cohort study of 422,512 children. Scientific Reports, 2019. 9: p. 6.</t>
  </si>
  <si>
    <t>Heland, S., et al., The role of nutrients in human neurodevelopment and their potential to prevent neurodevelopmental adversity. Frontiers in Nutrition, 2022. 9: p. 12.</t>
  </si>
  <si>
    <t>Herbert, M.R., Contributions of the environment and environmentally vulnerable physiology to autism spectrum disorders. Current Opinion in Neurology, 2010. 23(2): p. 103-110.</t>
  </si>
  <si>
    <t>Hertz-Picciotto, I., et al., Polybrominated diphenyl ethers in relation to autism and developmental delay: a case-control study. Environmental Health, 2011. 10: p. 11.</t>
  </si>
  <si>
    <t>Hertz-Picciotto, I., R.J. Schmidt, and P. Krakowiak, Understanding environmental contributions to autism: Causal concepts and the state of science. Autism Research, 2018. 11(4): p. 554-586.</t>
  </si>
  <si>
    <t>Hill-Yardin, E.L., et al., Extracerebral Dysfunction in Animal Models of Autism Spectrum Disorder, in Translational Anatomy and Cell Biology of Autism Spectrum Disorder, M.J. Schmeisser and T.M. Boeckers, Editors. 2017, Springer International Publishing Ag: Cham. p. 159-187.</t>
  </si>
  <si>
    <t>Hirsch, M.M., et al., Behavioral alterations in autism model induced by valproic acid and translational analysis of circulating microRNA. Food and Chemical Toxicology, 2018. 115: p. 336-343.</t>
  </si>
  <si>
    <t>Hoffman, M.C., et al., Maternal nutrients and effects of gestational COVID-19 infection on fetal brain development. Clinical Nutrition Espen, 2021. 43: p. 1-8.</t>
  </si>
  <si>
    <t>Hormozdiari, F., et al., The discovery of integrated gene networks for autism and related disorders. Genome Research, 2015. 25(1): p. 142-154.</t>
  </si>
  <si>
    <t>House, J.S., et al., Periconceptional Maternal Mediterranean Diet Is Associated With Favorable Offspring Behaviors and Altered CpG Methylation of Imprinted Genes. Frontiers in Cell and Developmental Biology, 2018. 6: p. 13.</t>
  </si>
  <si>
    <t>Hoxha, B., et al., Folic Acid and Autism: A Systematic Review of the Current State of Knowledge. Cells, 2021. 10(8): p. 20.</t>
  </si>
  <si>
    <t>Hsu, C.J. and W.T. Lee, Epilepsy and Coenzyme Q10 deficiency with COQ4 variants. Epilepsy &amp; Behavior, 2023. 149: p. 8.</t>
  </si>
  <si>
    <t>Huang, Y., et al., Prenatal exposure to per- and polyfluoroalkyl substances, genetic factors, and autistic traits: Evidence from the Shanghai birth cohort. Journal of Hazardous Materials, 2024. 480: p. 7.</t>
  </si>
  <si>
    <t>Humble, M.B., Vitamin D, light and mental health. Journal of Photochemistry and Photobiology B-Biology, 2010. 101(2): p. 142-149.</t>
  </si>
  <si>
    <t>Humble, M.B., S. Gustafsson, and S. Bejerot, Low serum levels of 25-hydroxyvitamin D (25-OHD) among psychiatric out-patients in Sweden: Relations with season, age, ethnic origin and psychiatric diagnosis. Journal of Steroid Biochemistry and Molecular Biology, 2010. 121(1-2): p. 467-470.</t>
  </si>
  <si>
    <t>Husebye, E.S.N., et al., Verbal abilities in children of mothers with epilepsy Association to maternal folate status. Neurology, 2018. 91(9): p. E811-E821.</t>
  </si>
  <si>
    <t>Husebye, E.S.N., et al., Does maternal genetic liability to folate deficiency influence the risk of antiseizure medication-associated language impairment and autistic traits in children of women with epilepsy? American Journal of Clinical Nutrition, 2023. 118(1): p. 303-313.</t>
  </si>
  <si>
    <t>Hussein, A.M., et al., Possible Mechanisms of the Neuroprotective Actions of Date Palm Fruits Aqueous Extracts against Valproic Acid-Induced Autism in Rats. Current Issues in Molecular Biology, 2023. 45(2): p. 1627-1643.</t>
  </si>
  <si>
    <t>Ibrahim, K.S. and E.M. El-Sayed, Proposed remedies for some developmental disorders. Toxicology and Industrial Health, 2013. 29(4): p. 367-384.</t>
  </si>
  <si>
    <t>Instanes, J.T., et al., Organic food consumption during pregnancy and symptoms of neurodevelopmental disorders at 8 years of age in the offspring: the Norwegian Mother, Father and Child Cohort Study (MoBa). Bmc Medicine, 2024. 22(1): p. 14.</t>
  </si>
  <si>
    <t>Ipsiroglu, O.S., et al., Iron Deficiency and Restless Sleep/Wake Behaviors in Neurodevelopmental Disorders and Mental Health Conditions. Nutrients, 2024. 16(18): p. 16.</t>
  </si>
  <si>
    <t>Ishola, I.O., A.O. Balogun, and O.O. Adeyemi, Novel potential of metformin on valproic acid-induced autism spectrum disorder in rats: involvement of antioxidant defence system. Fundamental &amp; Clinical Pharmacology, 2020. 34(6): p. 650-661.</t>
  </si>
  <si>
    <t>Islam, M.I., et al., Impact of healthy pregnancy and lifestyle in mothers on developmental delay in their offspring: a strength-based analysis of a longitudinal study among indigenous children in Australia. Bmc Pregnancy and Childbirth, 2024. 24(1): p. 13.</t>
  </si>
  <si>
    <t>Jahan-Mihan, A., et al., The Impact of Parental Preconception Nutrition, Body Weight, and Exercise Habits on Offspring Health Outcomes: A Narrative Review. Nutrients, 2024. 16(24): p. 30.</t>
  </si>
  <si>
    <t>Jennings, L. and R. Basiri, Amino Acids, B Vitamins, and Choline May Independently and Collaboratively Influence the Incidence and Core Symptoms of Autism Spectrum Disorder. Nutrients, 2022. 14(14): p. 13.</t>
  </si>
  <si>
    <t>Jensen, A.R., et al., Modern Biomarkers for Autism Spectrum Disorder: Future Directions. Molecular Diagnosis &amp; Therapy, 2022. 26(5): p. 483-495.</t>
  </si>
  <si>
    <t>Jia, Y.X., et al., Effects of Dietary n-3/n-6 PUFA Ratios on Animal Behaviors and Inflammation in a Prenatal Valproic Acid Exposure-Induced Rat Model of Autism. Neuropsychiatric Disease and Treatment, 2022. 18: p. 401-412.</t>
  </si>
  <si>
    <t>Jiang, J.X., et al., Exposure to prenatal antidepressant alters medial prefrontal-striatal synchronization in mice. Brain Research, 2019. 1717: p. 27-34.</t>
  </si>
  <si>
    <t>Jiang, Y., et al., Examining associations of folic acid supplements administered to mothers during pre-conceptional and prenatal periods with autism spectrum disorders in their offspring: insights from a multi-center study in China. Frontiers in Public Health, 2024. 12: p. 8.</t>
  </si>
  <si>
    <t>Jones, K.L., et al., Maternal diet rich in omega-6 polyunsaturated fatty acids during gestation and lactation produces autistic-like sociability deficits in adult offspring. Behavioural Brain Research, 2013. 238: p. 193-199.</t>
  </si>
  <si>
    <t>Joyce, E.E., et al., Prenatal exposure to pesticide residues in the diet in association with child autism-related traits: Results from the EARLI study. Autism Research, 2022. 15(5): p. 957-970.</t>
  </si>
  <si>
    <t>Ju, I.G., et al., GC-TOF-MS-Based Metabolomic Analysis and Evaluation of the Effects of HX106, a Nutraceutical, on ADHD-Like Symptoms in Prenatal Alcohol Exposed Mice. Nutrients, 2020. 12(10): p. 17.</t>
  </si>
  <si>
    <t>Julie, A.O.J., et al., Phytochemical, In Silico, In Vitro, and In Vivo Research on Piptadeniastrum africanum (Fabaceae) Unveiling Anti-Stereotypic, Anxiolytic, and Analgesic Effects in a Sodium Valproate-Induced Autistic Disorders Model. Brain and Behavior, 2025. 15(3): p. 27.</t>
  </si>
  <si>
    <t>Julvez, J., et al., Maternal Consumption of Seafood in Pregnancy and Child Neuropsychological Development: A Longitudinal Study Based on a Population With High Consumption Levels. American Journal of Epidemiology, 2016. 183(3): p. 169-182.</t>
  </si>
  <si>
    <t>Kakhki, S., et al., Folic acid supplementation improved cognitive deficits associated with lithium administration during pregnancy in rat offspring. International Journal of Developmental Neuroscience, 2023. 83(7): p. 615-630.</t>
  </si>
  <si>
    <t>Kalkbrenner, A.E., R.J. Schmidt, and A.C. Penlesky, Environmental Chemical Exposures and Autism Spectrum Disorders: A Review of the Epidemiological Evidence. Current Problems in Pediatric and Adolescent Health Care, 2014. 44(10): p. 277-318.</t>
  </si>
  <si>
    <t>Kang, S.S., et al., Dietary intervention rescues maternal obesity induced behavior deficits and neuroinflammation in offspring. Journal of Neuroinflammation, 2014. 11: p. 12.</t>
  </si>
  <si>
    <t>Karimi, P., et al., Environmental factors influencing the risk of autism. Journal of Research in Medical Sciences, 2017. 22: p. 12.</t>
  </si>
  <si>
    <t>Karpin, I., Regulatory Responses to the Gendering of Transgenerational Harm. Australian Feminist Studies, 2016. 31(88): p. 139-153.</t>
  </si>
  <si>
    <t>Kawaida, M., et al., A case of Timothy syndrome with adrenal medullary dystrophy. Pathology International, 2016. 66(10): p. 587-592.</t>
  </si>
  <si>
    <t>Keller, N.A., et al., Novel characterization of CASK variant c.1963 A&gt;G (p.Asn655Asp) through whole-exome sequencing in a monochorionic diamniotic twin fetus with significant brain anomalies: A case report. Case Reports in Womens Health, 2024. 41: p. 3.</t>
  </si>
  <si>
    <t>Kelley, C.M., et al., Effects of Maternal Choline Supplementation on the Septohippocampal Cholinergic System in the Ts65Dn Mouse Model of Down Syndrome. Current Alzheimer Research, 2016. 13(1): p. 84-96.</t>
  </si>
  <si>
    <t>Kelley, C.M., et al., Maternal Choline Supplementation Alters Basal Forebrain Cholinergic Neuron Gene Expression in the Ts65Dn Mouse Model of Down Syndrome. Developmental Neurobiology, 2019. 79(7): p. 664-683.</t>
  </si>
  <si>
    <t>Kelley, C.M., et al., Maternal choline supplementation differentially alters the basal forebrain cholinergic system of young-adult Ts65Dn and disomic mice. Journal of Comparative Neurology, 2014. 522(6): p. 1390-1410.</t>
  </si>
  <si>
    <t>Kesby, J.P., et al., Altered dopamine ontogeny in the developmentally vitamin D deficient rat and its relevance to schizophrenia. Frontiers in Cellular Neuroscience, 2013. 7: p. 13.</t>
  </si>
  <si>
    <t>Khalaj, R., A. Hajizadeh Moghaddam, and M. Zare, Hesperetin and it nanocrystals ameliorate social behavior deficits and oxido-inflammatory stress in rat model of autism. International Journal of Developmental Neuroscience, 2018. 69: p. 80-87.</t>
  </si>
  <si>
    <t>Khambadkone, S.G., Z.A. Cordner, and K.L.K. Tamashiro, Maternal stressors and the developmental origins of neuropsychiatric risk. Frontiers in Neuroendocrinology, 2020. 57: p. 22.</t>
  </si>
  <si>
    <t>Khoram-Abadi, K.M., et al., Autistic-like behaviors are attenuated by agmatine consumption during pregnancy: Assessment of oxidative stress profile and histopathological changes in the prefrontal cortex and CA1 region of the hippocampus. Iranian Journal of Basic Medical Sciences, 2024. 27(3): p. 335-342.</t>
  </si>
  <si>
    <t>Kim, J.H., et al., Maternal preconception PFOS exposure of Drosophila melanogaster alters reproductive capacity, development, morphology and nutrient regulation. Food and Chemical Toxicology, 2021. 151: p. 12.</t>
  </si>
  <si>
    <t>Kim, J.H., et al., Metabolomics analysis of maternal serum exposed to high air pollution during pregnancy and risk of autism spectrum disorder in offspring. Environmental Research, 2021. 196: p. 8.</t>
  </si>
  <si>
    <t>Kim, J.W., et al., Epigenetically Upregulated T-Type Calcium Channels Contribute to Abnormal Proliferation of Embryonic Neural Progenitor Cells Exposed to Valproic Acid. Biomolecules &amp; Therapeutics, 2020. 28(5): p. 389-396.</t>
  </si>
  <si>
    <t>Kim, P., et al., Effects of Korean red ginseng extracts on neural tube defects and impairment of social interaction induced by prenatal exposure to valproic acid. Food and Chemical Toxicology, 2013. 51: p. 288-296.</t>
  </si>
  <si>
    <t>Kim, S., et al., Prenatal diagnosis and postnatal outcome of fetal intracranial hemorrhage: a single-center experience. Obstetrics &amp; Gynecology Science, 2024. 67(4): p. 393-403.</t>
  </si>
  <si>
    <t>King, C., et al., Adolescent treadmill exercise enhances hippocampal brain-derived neurotrophic factor (BDNF) expression and improves cognition in autism-modeled rats. Physiology &amp; Behavior, 2024. 284: p. 12.</t>
  </si>
  <si>
    <t>King, C.R., A novel embryological theory of autism causation involving endogenous biochemicals capable of initiating cellular gene transcription: A possible link between twelve autism risk factors and the autism 'epidemic'. Medical Hypotheses, 2011. 76(5): p. 653-660.</t>
  </si>
  <si>
    <t>Kinney, D.K., et al., Environmental risk factors for autism: Do they help cause de novo genetic mutations that contribute to the disorder? Medical Hypotheses, 2010. 74(1): p. 102-106.</t>
  </si>
  <si>
    <t>Kirkpatrick, L., et al., A survey of child neurologists about reproductive healthcare for adolescent women with epilepsy. Epilepsy &amp; Behavior, 2021. 120: p. 8.</t>
  </si>
  <si>
    <t>Kirsten, T.B., et al., Lipopolysaccharide Exposure Induces Maternal Hypozincemia, and Prenatal Zinc Treatment Prevents Autistic-Like Behaviors and Disturbances in the Striatal Dopaminergic and mTOR Systems of Offspring. Plos One, 2015. 10(7): p. 18.</t>
  </si>
  <si>
    <t>Kirsten, T.B., et al., Prenatal zinc prevents communication impairments and BDNF disturbance in a rat model of autism induced by prenatal lipopolysaccharide exposure. Life Sciences, 2015. 130: p. 12-17.</t>
  </si>
  <si>
    <t>Kissoondoyal, A. and D.A. Crawford, Prostaglandin E2 Increases Neurite Length and the Formation of Axonal Loops, and Regulates Cone Turning in Differentiating NE4C Cells Via PKA. Cellular and Molecular Neurobiology, 2022. 42(5): p. 1385-1397.</t>
  </si>
  <si>
    <t>Kitaneh, R., et al., The Relationship Between Vitamin D and the Development and Treatment of Attention-Deficit Hyperactivity Disorder: An Overview of Systematic Reviews. Current Behavioral Neuroscience Reports, 2024. 11(3): p. 164-181.</t>
  </si>
  <si>
    <t>Kleine, A.D. and B. Reuss, Interactions of Antibodies to the Gram-Negative Gastric BacteriumHelicobacter pyloriwith the Synaptic Calcium Sensor Synaptotagmin 5, Correlate to Impaired Vesicle Recycling in SiMa Human Neuroblastoma Cells. Journal of Molecular Neuroscience, 2021. 71(3): p. 481-505.</t>
  </si>
  <si>
    <t>Kleinhaus, K., et al., Effects of Excessive Glucocorticoid Receptor Early Stimulation during Gestation on Psychomotor and Social Behavior in the Rat. Developmental Psychobiology, 2010. 52(2): p. 121-132.</t>
  </si>
  <si>
    <t>Klocke, C., et al., Enhanced cerebellar myelination with concomitant iron elevation and ultrastructural irregularities following prenatal exposure to ambient particulate matter in the mouse. Inhalation Toxicology, 2018. 30(9-10): p. 381-396.</t>
  </si>
  <si>
    <t>Kneeland, R.E. and S.H. Fatemi, Viral infection, inflammation and schizophrenia. Progress in Neuro-Psychopharmacology &amp; Biological Psychiatry, 2013. 42: p. 35-48.</t>
  </si>
  <si>
    <t>Kofman, O., et al., Developmental and social deficits and enhanced sensitivity to prenatal chlorpyrifos in PON1-/-mouse pups and adults. Plos One, 2020. 15(9): p. 19.</t>
  </si>
  <si>
    <t>Kollayan, B.Y., et al., Effects of low-dose ionizing radiation on the molecular pathways linking neurogenesis and autism spectrum disorders in zebrafish embryos. Drug and Chemical Toxicology, 2024. 47(6): p. 960-973.</t>
  </si>
  <si>
    <t>Kondolot, M., et al., Plasma phthalate and bisphenol a levels and oxidant-antioxidant status in autistic children. Environmental Toxicology and Pharmacology, 2016. 43: p. 149-158.</t>
  </si>
  <si>
    <t>Kong, L.H., et al., Relationship of prenatal maternal obesity and diabetes to offspring neurodevelopmental and psychiatric disorders: a narrative review. International Journal of Obesity, 2020. 44(10): p. 1981-2000.</t>
  </si>
  <si>
    <t>Konopko, M.A., A.L. Densmore, and B.K. Krueger, Sexually Dimorphic Epigenetic Regulation of Brain-Derived Neurotrophic Factor in Fetal Brain in the Valproic Acid Model of Autism Spectrum Disorder. Developmental Neuroscience, 2017. 39(6): p. 507-518.</t>
  </si>
  <si>
    <t>Konzman, D., et al., O-GlcNAc transferase plays a non-catalytic role in C. elegans male fertility. Plos Genetics, 2022. 18(11): p. 23.</t>
  </si>
  <si>
    <t>Kopajtich, R., et al., Biallelic IARS Mutations Cause Growth Retardation with Prenatal Onset, Intellectual Disability, Muscular Hypotonia, and Infantile Hepatopathy. American Journal of Human Genetics, 2016. 99(2): p. 414-422.</t>
  </si>
  <si>
    <t>Korsmo, H.W. and X.Y. Jiang, One carbon metabolism and early development: a diet-dependent destiny. Trends in Endocrinology and Metabolism, 2021. 32(8): p. 579-593.</t>
  </si>
  <si>
    <t>Kozol, R.A., Prenatal Neuropathologies in Autism Spectrum Disorder and Intellectual Disability: The Gestation of a Comprehensive Zebrafish Model. Journal of Developmental Biology, 2018. 6(4): p. 27.</t>
  </si>
  <si>
    <t>Kratimenos, P. and A.A. Penn, Placental programming of neuropsychiatric disease. Pediatric Research, 2019. 86(2): p. 157-164.</t>
  </si>
  <si>
    <t>Król-Dykas, M., et al., Cobalamin Status Among Patients with Fetal Alcohol Spectrum Disorder (FASD)-A Preliminary Study. Nutrients, 2025. 17(3): p. 14.</t>
  </si>
  <si>
    <t>Kubota, T., et al., Epigenomic-basis of Preemptive Medicine for Neurodevelopmental Disorders. Current Genomics, 2015. 16(3): p. 175-182.</t>
  </si>
  <si>
    <t>Kumar, H., V. Diwan, and B. Sharma, Protective Effect of Nimodipine Against Valproic-acid Induced Biochemical and Behavioral Phenotypes of Autism. Clinical Psychopharmacology and Neuroscience, 2022. 20(4): p. 725-736.</t>
  </si>
  <si>
    <t>Kumar, H. and B. Sharma, Memantine ameliorates autistic behavior, biochemistry &amp; blood brain barrier impairments in rats. Brain Research Bulletin, 2016. 124: p. 27-39.</t>
  </si>
  <si>
    <t>Kumar, H. and B. Sharma, Minocycline ameliorates prenatal valproic acid induced autistic behaviour, biochemistry and blood brain barrier impairments in rats. Brain Research, 2016. 1630: p. 83-97.</t>
  </si>
  <si>
    <t>Kumar, H., B.M. Sharma, and B. Sharma, Benefits of agomelatine in behavioral, neurochemical and blood brain barrier alterations in prenatal valproic acid induced autism spectrum disorder. Neurochemistry International, 2015. 91: p. 34-45.</t>
  </si>
  <si>
    <t>Kundakovic, M. and I. Jaric, The Epigenetic Link between Prenatal Adverse Environments and Neurodevelopmental Disorders. Genes, 2017. 8(3): p. 19.</t>
  </si>
  <si>
    <t>Kupriyanova, T.A., MARTIN-BELL SYNDROME (DEBILITY WITH X-CHROMOSOME BREAKING (A REVIEW). Zhurnal Nevropatologii I Psikhiatrii Imeni S S Korsakova, 1991. 91(8): p. 115-125.</t>
  </si>
  <si>
    <t>Lamers, Y., et al., Periconceptional intake of folic acid among low-risk women in Canada: summary of a workshop aiming to align prenatal folic acid supplement composition with current expert guidelines. American Journal of Clinical Nutrition, 2018. 108(6): p. 1357-1368.</t>
  </si>
  <si>
    <t>Langari, A.A., et al., The protective effect of prenatally administered vitamin E on behavioral alterations in an animal model of autism induced by valproic acid. Toxin Reviews, 2021. 40(4): p. 676-680.</t>
  </si>
  <si>
    <t>Langguth, M., et al., No effect of prenatal vitamin D deficiency on autism-relevant behaviours in multiple inbred strains of mice. Behavioural Brain Research, 2018. 348: p. 42-52.</t>
  </si>
  <si>
    <t>Langley, E.A., et al., High maternal choline consumption during pregnancy and nursing alleviates deficits in social interaction and improves anxiety-like behaviors in the BTBR T+Itpr3tf/J mouse model of autism. Behavioural Brain Research, 2015. 278: p. 210-220.</t>
  </si>
  <si>
    <t>LaSalle, J.M., Epigenomic signatures reveal mechanistic clues and predictive markers for autism spectrum disorder. Molecular Psychiatry, 2023. 28(5): p. 1890-1901.</t>
  </si>
  <si>
    <t>Lauber, E., F. Filice, and B. Schwaller, Dysregulation of Parvalbumin Expression in the Cntnap2-/- Mouse Model of Autism Spectrum Disorder. Frontiers in Molecular Neuroscience, 2018. 11: p. 15.</t>
  </si>
  <si>
    <t>Lee, B.K., et al., Birth seasonality and risk of autism spectrum disorder. European Journal of Epidemiology, 2019. 34(8): p. 785-792.</t>
  </si>
  <si>
    <t>Lee, K.V., et al., The Role of Zinc and NMDA Receptors in Autism Spectrum Disorders. Pharmaceuticals, 2023. 16(1): p. 30.</t>
  </si>
  <si>
    <t>Lee, P.J., et al., Maternal phenylketonuria: report from the United Kingdom registry 1978-97. Archives of Disease in Childhood, 2005. 90(2): p. 143-146.</t>
  </si>
  <si>
    <t>Lee, S.B., et al., Maternal vitamin D deficiency in early pregnancy and perinatal and long-term outcomes. Heliyon, 2023. 9(9): p. 8.</t>
  </si>
  <si>
    <t>Leelaja, B.C. and P.S. Rajini, Impact of phosphine exposure on development in Caenorhabditis elegans: Involvement of oxidative stress and the role of glutathione. Pesticide Biochemistry and Physiology, 2012. 104(1): p. 38-43.</t>
  </si>
  <si>
    <t>Leone, G., et al., Maternal Phenylketonuria and Offspring Outcome: A Retrospective Study with a Systematic Review of the Literature. Nutrients, 2025. 17(4): p. 16.</t>
  </si>
  <si>
    <t>Leppert, B., et al., Association of Maternal Neurodevelopmental Risk Alleles With Early-Life Exposures. Jama Psychiatry, 2019. 76(8): p. 834-842.</t>
  </si>
  <si>
    <t>Levine, S.Z., et al., Association of Maternal Use of Folic Acid and Multivitamin Supplements in the Periods Before and During Pregnancy With the Risk of Autism Spectrum Disorder in Offspring. Jama Psychiatry, 2018. 75(2): p. 176-184.</t>
  </si>
  <si>
    <t>Lewandowski, T.A. EVOLVING UNDERSTANDING OF THE RELATIONSHIP BETWEEN MERCURY EXPOSURE AND AUTISM. in NATO Advanced Research Workshop on Environmental Heavy Metal Pollution and Effects on Child Mental Development - Risk Assessment and Prevention Strategies. 2010. Sofia, BULGARIA: Springer.</t>
  </si>
  <si>
    <t>Lewandowski, T.A., et al., An Evaluation of Surrogate Chemical Exposure Measures and Autism Prevalence in Texas. Journal of Toxicology and Environmental Health-Part a-Current Issues, 2009. 72(24): p. 1592-1603.</t>
  </si>
  <si>
    <t>Leyrolle, Q., et al., Maternal dietary omega-3 deficiency worsens the deleterious effects of prenatal inflammation on the gut-brain axis in the offspring across lifetime. Neuropsychopharmacology, 2021. 46(3): p. 579-602.</t>
  </si>
  <si>
    <t>Li, C.X., et al., Association Between MTHFR C677T Polymorphism and Susceptibility to Autism Spectrum Disorders: A Meta-Analysis in Chinese Han Population. Frontiers in Pediatrics, 2021. 9: p. 13.</t>
  </si>
  <si>
    <t>Li, J., D.H. Toffa, and D.K. Nguyen, Epilepsy and Pregnancy: An Audit of Specialized Care. Canadian Journal of Neurological Sciences, 2022. 49(5): p. 678-687.</t>
  </si>
  <si>
    <t>Li, K., et al., Early Postnatal Exposure to Airborne Fine Particulate Matter Induces Autism-like Phenotypes in Male Rats. Toxicological Sciences, 2018. 162(1): p. 189-199.</t>
  </si>
  <si>
    <t>Li, Q., et al., Dietary supplementation with n-3 fatty acids from weaning limits brain biochemistry and behavioural changes elicited by prenatal exposure to maternal inflammation in the mouse model. Translational Psychiatry, 2015. 5: p. 10.</t>
  </si>
  <si>
    <t>Li, Y. and R. Freedman, Prospects for improving future mental health of children through prenatal maternal micronutrient supplementation in China. Pediatric Investigation, 2020. 4(2): p. 118-126.</t>
  </si>
  <si>
    <t>Li, Y.M., et al., Maternal dietary patterns, supplements intake and autism spectrum disorders A preliminary case-control study. Medicine, 2018. 97(52): p. 7.</t>
  </si>
  <si>
    <t>Liang, C., et al., Gestational High Saturated Fat Diet Alters C57BL/6 Mouse Perinatal Skeletal Formation. Birth Defects Research Part B-Developmental and Reproductive Toxicology, 2009. 86(5): p. 362-369.</t>
  </si>
  <si>
    <t>Liang, Y.J., et al., Vitamin D deficiency worsens maternal diabetes induced neurodevelopmental disorder by potentiating hyperglycemia-mediated epigenetic changes. Annals of the New York Academy of Sciences, 2021. 1491(1): p. 74-88.</t>
  </si>
  <si>
    <t>Lin, T.L., et al., Amelioration of Maternal Immune Activation-Induced Autism Relevant Behaviors by Gut Commensal Parabacteroides goldsteinii. International Journal of Molecular Sciences, 2022. 23(21): p. 19.</t>
  </si>
  <si>
    <t>Ling, W.B., et al., Chronic Ambient Ozone Exposure Aggravates Autism-Like Symptoms in a Susceptible Mouse Model. Environmental Science &amp; Technology, 2023. 57(38): p. 14248-14259.</t>
  </si>
  <si>
    <t>Lisi, G., et al., Maternal Vitamin D and its Role in Determining Fetal Origins of Mental Health. Current Pharmaceutical Design, 2020. 26(21): p. 2497-2509.</t>
  </si>
  <si>
    <t>Liu, F., et al., The valproic acid rat model of autism presents with gut bacterial dysbiosis similar to that in human autism. Molecular Autism, 2018. 9: p. 13.</t>
  </si>
  <si>
    <t>Liu, H.J., et al., Association of Maternal Folate Intake and Offspring MTHFD1 and MTHFD2 Genes with Congenital Heart Disease. Nutrients, 2023. 15(16): p. 16.</t>
  </si>
  <si>
    <t>Liu, H.Y., S.M. Liu, and Y.Z. Zhang, Maternal Folic Acid Supplementation Mediates Offspring Health via DNA Methylation. Reproductive Sciences, 2020. 27(4): p. 963-976.</t>
  </si>
  <si>
    <t>Liu, J.C., et al., GPR50 regulates neuronal development as a mitophagy receptor. Cell Death &amp; Disease, 2024. 15(8): p. 17.</t>
  </si>
  <si>
    <t>Liu, Y., et al., Prenatal PM2.5 Exposure Associated with Neonatal Gut Bacterial Colonization and Early Children's Cognitive Development. Environment &amp; Health, 2024. 2(11): p. 802-815.</t>
  </si>
  <si>
    <t>Liu, Z.H., et al., Vitamin A supplementation ameliorates prenatal valproic acid-induced autism-like behaviors in rats. Neurotoxicology, 2022. 91: p. 155-165.</t>
  </si>
  <si>
    <t>Lobaugh, N.J., et al., EFFECTS OF PRENATAL ETHANOL EXPOSURE ON LEARNED PERSISTENCE AND HIPPOCAMPAL NEUROANATOMY IN INFANT, WEANLING AND ADULT-RATS. Behavioural Brain Research, 1991. 44(1): p. 81-86.</t>
  </si>
  <si>
    <t>Long, M.H., et al., Autism spectrum disorders, endocrine disrupting compounds, and heavy metals in amniotic fluid: a case-control study. Molecular Autism, 2019. 10: p. 19.</t>
  </si>
  <si>
    <t>Lu, C., et al., Overall Rebalancing of Gut Microbiota Is Key to Autism Intervention. Frontiers in Psychology, 2022. 13: p. 14.</t>
  </si>
  <si>
    <t>Lubrano, C., F. Parisi, and I. Cetin, Impact of Maternal Environment and Inflammation on Fetal Neurodevelopment. Antioxidants, 2024. 13(4): p. 21.</t>
  </si>
  <si>
    <t>Luo, T.F., et al., De novo mutations in folate-related genes associated with common disorders. Computational and Structural Biotechnology Journal, 2021. 19: p. 1414-1422.</t>
  </si>
  <si>
    <t>Lyall, K., et al., A profile and review of findings from the Early Markers for Autism study: unique contributions from a population-based case-control study in California. Molecular Autism, 2021. 12(1): p. 23.</t>
  </si>
  <si>
    <t>Lyall, K., et al., Examining Prenatal Dietary Factors in Association with Child Autism-Related Traits Using a Bayesian Mixture Approach: Results from 2 United States Cohorts. Current Developments in Nutrition, 2023. 7(8): p. 11.</t>
  </si>
  <si>
    <t>Lyall, K., R.J. Schmidt, and I. Hertz-Picciotto, Maternal lifestyle and environmental risk factors for autism spectrum disorders. International Journal of Epidemiology, 2014. 43(2): p. 443-464.</t>
  </si>
  <si>
    <t>Lyall, K., et al., Association of maternal fish consumption and ω-3 supplement use during pregnancy with child autism-related outcomes: results from a cohort consortium analysis. American Journal of Clinical Nutrition, 2024. 120(3): p. 583-592.</t>
  </si>
  <si>
    <t>Maas, D.A., A. Vallés, and G.J.M. Martens, Oxidative stress, prefrontal cortex hypomyelination and cognitive symptoms in schizophrenia. Translational Psychiatry, 2017. 7: p. 10.</t>
  </si>
  <si>
    <t>Mackay, D.F., et al., Month of Conception and Learning Disabilities: A Record-Linkage Study of 801,592 Children. American Journal of Epidemiology, 2016. 184(7): p. 485-493.</t>
  </si>
  <si>
    <t>Madore, C., et al., Neuroinflammation in Autism: Plausible Role of Maternal Inflammation, Dietary Omega 3, and Microbiota. Neural Plasticity, 2016. 2016: p. 15.</t>
  </si>
  <si>
    <t>Maes, M., et al., Integrating Autism Spectrum Disorder Pathophysiology: Mitochondria, Vitamin A, CD38, Oxytocin, Serotonin and Melatonergic Alterations in the Placenta and Gut. Current Pharmaceutical Design, 2019. 25(41): p. 4405-4420.</t>
  </si>
  <si>
    <t>Magdalena, H., et al., Preconception Risk Factors for Autism Spectrum Disorder-A Pilot Study. Brain Sciences, 2020. 10(5): p. 10.</t>
  </si>
  <si>
    <t>Magnusson, C., et al., Maternal vitamin D deficiency and the risk of autism spectrum disorders: population-based study. Bjpsych Open, 2016. 2(2): p. 170-172.</t>
  </si>
  <si>
    <t>Maillot, F., et al., A practical approach to maternal phenylketonuria management. Journal of Inherited Metabolic Disease, 2007. 30(2): p. 198-201.</t>
  </si>
  <si>
    <t>Maillot, F., et al., Factors influencing outcomes in the offspring of mothers with phenylketonuria during pregnancy: the importance of variation in maternal blood phenylalanine. American Journal of Clinical Nutrition, 2008. 88(3): p. 700-705.</t>
  </si>
  <si>
    <t>Main, S.L. and R.J. Kulesza, REPEATED PRENATAL EXPOSURE TO VALPROIC ACID RESULTS IN CEREBELLAR HYPOPLASIA AND ATAXIA. Neuroscience, 2017. 340: p. 34-47.</t>
  </si>
  <si>
    <t>Maitin-Shepard, M., et al., Food, nutrition, and autism: from soil to fork. American Journal of Clinical Nutrition, 2024. 120(1): p. 240-256.</t>
  </si>
  <si>
    <t>Majhi, S., S. Kumar, and L. Singh, A Review on Autism Spectrum Disorder: Pathogenesis, Biomarkers, Pharmacological and Non-Pharmacological Interventions. Cns &amp; Neurological Disorders-Drug Targets, 2023. 22(5): p. 659-677.</t>
  </si>
  <si>
    <t>Malijauskaite, S., et al., Identification of the common neurobiological process disturbed in genetic and non-genetic models for autism spectrum disorders. Cellular and Molecular Life Sciences, 2022. 79(12): p. 16.</t>
  </si>
  <si>
    <t>Mallan, S. and S. Singh, Syringic acid alleviates valproic acid induced autism via activation of p38 mitogen-activated protein kinase: Possible molecular approach. Environmental Toxicology, 2023. 38(10): p. 2400-2415.</t>
  </si>
  <si>
    <t>Mandic-Maravic, V., et al., Autism Spectrum Disorders and Perinatal Complications-Is Oxidative Stress the Connection? Frontiers in Psychiatry, 2019. 10: p. 11.</t>
  </si>
  <si>
    <t>Mandic-Maravic, V., et al., Impaired Redox Control in Autism Spectrum Disorders: Could It Be the X in GxE? Current Psychiatry Reports, 2017. 19(8): p. 9.</t>
  </si>
  <si>
    <t>Mandy, W. and M.C. Lai, Annual Research Review: The role of the environment in the developmental psychopathology of autism spectrum condition. Journal of Child Psychology and Psychiatry, 2016. 57(3): p. 271-292.</t>
  </si>
  <si>
    <t>Mansour, Y., S.N. Ahmed, and R. Kulesza, Abnormal morphology and subcortical projections to the medial geniculate in an animal model of autism. Experimental Brain Research, 2021. 239(2): p. 381-400.</t>
  </si>
  <si>
    <t>Mansour, Y., A. Burchell, and R. Kulesza, Abnormal vestibular brainstem structure and function in an animal model of autism spectrum disorder. Brain Research, 2022. 1793: p. 9.</t>
  </si>
  <si>
    <t>Mansur, J.L., et al., Vitamin D: Before, during and after Pregnancy: Effect on Neonates and Children. Nutrients, 2022. 14(9): p. 18.</t>
  </si>
  <si>
    <t>Margedari, P., I. Goudarzi, and H. Sepehri, The protective role of prenatal administration of ascorbic acid on autistic-like behavior in a rat model of autism. Ibro Neuroscience Reports, 2024. 16: p. 78-85.</t>
  </si>
  <si>
    <t>Marques, A.H., et al., Maternal stress, nutrition and physical activity: Impact on immune function, CNS development and psychopathology. Brain Research, 2015. 1617: p. 28-46.</t>
  </si>
  <si>
    <t>Marques, A.H., et al., The influence of maternal prenatal and early childhood nutrition and maternal prenatal stress on offspring immune system development and neurodevelopmental disorders. Frontiers in Neuroscience, 2013. 7: p. 17.</t>
  </si>
  <si>
    <t>Marshall, B.L., et al., Early genistein exposure of California mice and effects on the gut microbiota brain axis. Journal of Endocrinology, 2019. 242(2): p. 139-157.</t>
  </si>
  <si>
    <t>Martin, L.A., et al., A design thinking approach to primary ovarian insufficiency. Panminerva Medica, 2017. 59(1): p. 15-32.</t>
  </si>
  <si>
    <t>Martins, B.P., N.M. Bandarra, and M. Figueiredo-Braga, The role of marine omega-3 in human neurodevelopment, including Autism Spectrum Disorders and Attention-Deficit/Hyperactivity Disorder - a review. Critical Reviews in Food Science and Nutrition, 2020. 60(9): p. 1431-1446.</t>
  </si>
  <si>
    <t>Masih, S.P., et al., Pregnant Canadian Women Achieve Recommended Intakes of One-Carbon Nutrients through Prenatal Supplementation but the Supplement Composition, Including Choline, Requires Reconsideration. Journal of Nutrition, 2015. 145(8): p. 1824-1834.</t>
  </si>
  <si>
    <t>Matsui, F., et al., DHA Mitigates Autistic Behaviors Accompanied by Dopaminergic Change in a Gene/Prenatal Stress Mouse Model. Neuroscience, 2018. 371: p. 407-419.</t>
  </si>
  <si>
    <t>Mayer, E.A., D. Padua, and K. Tillisch, Altered brain-gut axis in autism: Comorbidity or causative mechanisms? Bioessays, 2014. 36(10): p. 933-939.</t>
  </si>
  <si>
    <t>Maylott, S.E., et al., Rates of Developmental Disabilities Vary Across Birth Months in a Tropical Climate. Journal of Special Education, 2023. 57(3): p. 152-161.</t>
  </si>
  <si>
    <t>Mazahery, H., et al., Vitamin D and Autism Spectrum Disorder: A Literature Review. Nutrients, 2016. 8(4): p. 35.</t>
  </si>
  <si>
    <t>Mazumdar, S., et al., The Disappearing Seasonality of Autism Conceptions in California. Plos One, 2012. 7(7): p. 9.</t>
  </si>
  <si>
    <t>McGrath, J.J. and L.J. Richards, Why Schizophrenia Epidemiology Needs Neurobiology - and Vice Versa. Schizophrenia Bulletin, 2009. 35(3): p. 577-581.</t>
  </si>
  <si>
    <t>McKinney, A., A Lifestyle Perspective on Infertility and Pregnancy Outcome. American Journal of Lifestyle Medicine, 2015. 9(5): p. 368-377.</t>
  </si>
  <si>
    <t>McMillan, E.L., et al., Gene expression changes in the MAPK pathway in both Fragile X and Down syndrome human neural progenitor cells. American Journal of Stem Cells, 2012. 1(2): p. 154-162.</t>
  </si>
  <si>
    <t>McWilliams, S., et al., Iron deficiency and common neurodevelopmental disorders-A scoping review. Plos One, 2022. 17(9): p. 22.</t>
  </si>
  <si>
    <t>Meador, K.J., Periconceptional Folate Supplementation and the Risk of Autism Following Antiepileptic Drug Exposure '. Jama Neurology, 2018. 75(2): p. 151-152.</t>
  </si>
  <si>
    <t>Mehra, S., et al., Neuroprotective Efficacy of Fisetin Against VPA-Induced Autistic Neurobehavioral Alterations by Targeting Dysregulated Redox Homeostasis. Journal of Molecular Neuroscience, 2023. 73(6): p. 403-422.</t>
  </si>
  <si>
    <t>Mehra, S., et al., Gestational Fisetin Exerts Neuroprotection by Regulating Mitochondria-Directed Canonical Wnt Signaling, BBB Integrity, and Apoptosis in Prenatal VPA-Induced Rodent Model of Autism. Molecular Neurobiology, 2023: p. 20.</t>
  </si>
  <si>
    <t>Meng, Q.T., et al., Human forebrain organoids reveal connections between valproic acid exposure and autism risk. Translational Psychiatry, 2022. 12(1): p. 8.</t>
  </si>
  <si>
    <t>Metayer, C., et al., Childhood Leukemia: A Preventable Disease. Pediatrics, 2016. 138: p. S45-S55.</t>
  </si>
  <si>
    <t>Milhem, M., et al., Bardet-Biedl syndrome with unique manifestations of congenital giant nevi and refractory anemia: a case report from Palestine. Annals of Medicine and Surgery, 2024. 86(5): p. 3094-3098.</t>
  </si>
  <si>
    <t>Mirzavandi, F., et al., Effects of varied-intensity endurance exercise training on oxidative and antioxidant factors in the liver of rats with valproic acid-induced autism. Acta Neurobiologiae Experimentalis, 2023. 83(1): p. 25-33.</t>
  </si>
  <si>
    <t>Miskov, S., et al., THE CROATIAN MODEL OF INTEGRATIVE PROSPECTIVE MANAGEMENT OF EPILEPSY AND PREGNANCY. Acta Clinica Croatica, 2016. 55(4): p. 535-548.</t>
  </si>
  <si>
    <t>Mitchell, J.J., Y.J. Trakadis, and C.R. Scriver, Phenylalanine hydroxylase deficiency. Genetics in Medicine, 2011. 13(8): p. 697-707.</t>
  </si>
  <si>
    <t>Miyake, K., et al., Maternal protein intake in early pregnancy and child development at age 3 years. Pediatric Research, 2023. 94(1): p. 392-399.</t>
  </si>
  <si>
    <t>Modabbernia, A., E. Velthorst, and A. Reichenberg, Environmental risk factors for autism: an evidence-based review of systematic reviews and meta-analyses. Molecular Autism, 2017. 8: p. 16.</t>
  </si>
  <si>
    <t>Mohammadkhani, R., et al., Impairment in social interaction and hippocampal long-term potentiation at perforant pathway-dentate gyrus synapses in a prenatal valproic acid-induced rat model of autism. Brain Communications, 2022. 4(5): p. 11.</t>
  </si>
  <si>
    <t>Montalvo-Martínez, L., et al., Prenatal programing of motivated behaviors: can innate immunity prime behavior? Neural Regeneration Research, 2023. 18(2): p. 280-283.</t>
  </si>
  <si>
    <t>Moussa, H.N., et al., Folic acid supplementation: what is new? Fetal, obstetric, long-term benefits and risks. Future Science Oa, 2016. 2(2): p. 11.</t>
  </si>
  <si>
    <t>Muscogiuri, G., et al., Vitamin D and chronic diseases: the current state of the art. Archives of Toxicology, 2017. 91(1): p. 97-107.</t>
  </si>
  <si>
    <t>Myers, G.J. and P.W. Davidson, Does methylmercury have a role in causing developmental disabilities in children? Environmental Health Perspectives, 2000. 108: p. 413-420.</t>
  </si>
  <si>
    <t>Naghdi, M.R., et al., The neuroprotective effect of Diosgenin in the rat Valproic acid model of autism. Brain Research, 2024. 1838: p. 11.</t>
  </si>
  <si>
    <t>Nakagami, Y. and M. Nishi, MA-5 ameliorates autism-like behavior in mice prenatally exposed to valproic acid. Behavioural Pharmacology, 2023. 34(8): p. 488-493.</t>
  </si>
  <si>
    <t>Nakhal, M.M., et al., Canagliflozin Ameliorates Oxidative Stress and Autistic-like Features in Valproic-Acid-Induced Autism in Rats: Comparison with Aripiprazole Action. Pharmaceuticals, 2023. 16(5): p. 18.</t>
  </si>
  <si>
    <t>Nankova, B.B., et al., Enteric Bacterial Metabolites Propionic and Butyric Acid Modulate Gene Expression, Including CREB-Dependent Catecholaminergic Neurotransmission, in PC12 Cells - Possible Relevance to Autism Spectrum Disorders. Plos One, 2014. 9(8): p. 16.</t>
  </si>
  <si>
    <t>Needham, B.D., W.Y. Tang, and W.L. Wu, Searching for the gut microbial contributing factors to social behavior in rodent models of autism spectrum disorder. Developmental Neurobiology, 2018. 78(5): p. 474-499.</t>
  </si>
  <si>
    <t>Nilsen, R.M., et al., Analysis of Self-selection Bias in a Population-based Cohort Study of Autism Spectrum Disorders. Paediatric and Perinatal Epidemiology, 2013. 27(6): p. 553-563.</t>
  </si>
  <si>
    <t>Nishigori, H., et al., Prenatal folic acid supplementation and autism spectrum disorder in 3-year-old offspring: the Japan environment and children's study. Journal of Maternal-Fetal &amp; Neonatal Medicine, 2022. 35(25): p. 8919-8928.</t>
  </si>
  <si>
    <t>Nishijo, M., et al., Nutritional Intervention with Dried Bonito Broth for the Amelioration of Aggressive Behaviors in Children with Prenatal Exposure to Dioxins in Vietnam: A Pilot Study. Nutrients, 2021. 13(5): p. 11.</t>
  </si>
  <si>
    <t>Nixon, K., et al., NMDA receptor subunit expression after combined prenatal and postnatal exposure to ethanol. Alcoholism-Clinical and Experimental Research, 2004. 28(1): p. 105-112.</t>
  </si>
  <si>
    <t>Nolan, S.O., et al., Prenatal High-Fat Diet Rescues Communication Deficits in Fmr1 Mutant Mice in a Sex-Specific Manner. Developmental Neuroscience, 2021. 42(2-4): p. 94-104.</t>
  </si>
  <si>
    <t>Nowak, J.K., The role of vitamin D in disorders of the central nervous system. Neuropsychiatria I Neuropsychologia, 2012. 7(2): p. 85-96.</t>
  </si>
  <si>
    <t>Nuttall, J.R., The plausibility of maternal toxicant exposure and nutritional status as contributing factors to the risk of autism spectrum disorders. Nutritional Neuroscience, 2017. 20(4): p. 209-218.</t>
  </si>
  <si>
    <t>O'Loughlin, E., et al., Acute in utero exposure to lipopolysaccharide induces inflammation in the pre- and postnatal brain and alters the glial cytoarchitecture in the developing amygdala. Journal of Neuroinflammation, 2017. 14: p. 12.</t>
  </si>
  <si>
    <t>Obeid, R., W. Holzgreve, and K. Pietrzik, Folate supplementation for prevention of congenital heart defects and low birth weight: an update. Cardiovascular Diagnosis and Therapy, 2019. 9: p. S424-S433.</t>
  </si>
  <si>
    <t>Obeid, R., et al., Folate status and health: challenges and opportunities. Journal of Perinatal Medicine, 2016. 44(3): p. 261-268.</t>
  </si>
  <si>
    <t>Oliphant, K., et al., Microbiome function and neurodevelopment in Black infants: vitamin B12 emerges as a key factor. Gut Microbes, 2024. 16(1): p. 27.</t>
  </si>
  <si>
    <t>Ono-Raphel, J.G., et al., Effects of carbon sources on soil bacterial community dynamics during anaerobic soil disinfestation in an organic tomato production system. Agriculture Ecosystems &amp; Environment, 2025. 381: p. 12.</t>
  </si>
  <si>
    <t>Opler, M.G. and L.A. Opler, Abnormal phospholipid metabolism in schizophrenia: Evidence from epidemiological findings, clinical observations, and preliminary clinical trials. Frontiers in Bioscience, 2001. 6: p. E61-E65.</t>
  </si>
  <si>
    <t>Orenbuch, A., et al., Prenatal Nutritional Intervention Reduces Autistic-Like Behavior Rates Among Mthfr-Deficient Mice. Frontiers in Neuroscience, 2019. 13: p. 15.</t>
  </si>
  <si>
    <t>Ornoy, A., Valproic acid in pregnancy: How much are we endangering the embryo and fetus? Reproductive Toxicology, 2009. 28(1): p. 1-10.</t>
  </si>
  <si>
    <t>Ornoy, A., et al., S-Adenosine Methionine (SAMe) and Valproic Acid (VPA) as Epigenetic Modulators: Special Emphasis on their Interactions Affecting Nervous Tissue during Pregnancy. International Journal of Molecular Sciences, 2020. 21(10): p. 21.</t>
  </si>
  <si>
    <t>Ornoy, A., B. Echefu, and M. Becker, Valproic Acid in Pregnancy Revisited: Neurobehavioral, Biochemical and Molecular Changes Affecting the Embryo and Fetus in Humans and in Animals: A Narrative Review. International Journal of Molecular Sciences, 2024. 25(1): p. 38.</t>
  </si>
  <si>
    <t>Ornoy, A., L. Weinstein-Fudim, and M. Becker, SAMe, Choline, and Valproic Acid as Possible Epigenetic Drugs: Their Effects in Pregnancy with a Special Emphasis on Animal Studies. Pharmaceuticals, 2022. 15(2): p. 22.</t>
  </si>
  <si>
    <t>Ornoy, A., L. Weinstein-Fudim, and Z. Ergaz, Prenatal factors associated with autism spectrum disorder (ASD). Reproductive Toxicology, 2015. 56: p. 155-169.</t>
  </si>
  <si>
    <t>Ornoy, A., L. Weinstein-Fudim, and Z. Ergaz, Genetic Syndromes, Maternal Diseases and Antenatal Factors Associated with Autism Spectrum Disorders (ASD). Frontiers in Neuroscience, 2016. 10: p. 21.</t>
  </si>
  <si>
    <t>Ornoy, A., et al., S-adenosyl methionine prevents ASD like behaviors triggered by early postnatal valproic acid exposure in very young mice. Neurotoxicology and Teratology, 2019. 71: p. 64-74.</t>
  </si>
  <si>
    <t>Ortiz-Romero, P., et al., Epigallocatechin-3-gallate improves cardiac hypertrophy and short-term memory deficits in a Williams-Beuren syndrome mouse model. Plos One, 2018. 13(3): p. 19.</t>
  </si>
  <si>
    <t>Ottosson, F., et al., Unraveling the metabolomic architecture of autism in a large Danish population-based cohort. Bmc Medicine, 2024. 22(1): p. 14.</t>
  </si>
  <si>
    <t>Oulhote, Y., et al., Gestational Exposures to Phthalates and Folic Acid, and Autistic Traits in Canadian Children. Environmental Health Perspectives, 2020. 128(2): p. 12.</t>
  </si>
  <si>
    <t>Ozkir, M. and D. Miller, Folic Acid Prescribing and Reproductive Counseling Practices of Child Neurologists for Women With Epilepsy. Pediatric Neurology, 2025. 165: p. 52-55.</t>
  </si>
  <si>
    <t>Page, K.E., et al., Aluminium exposure disrupts elemental homeostasis in Caenorhabditis elegans. Metallomics, 2012. 4(5): p. 512-522.</t>
  </si>
  <si>
    <t>Pall, M.L., Central Causation of Autism/ASDs via Excessive Ca2+ i Impacting Six Mechanisms Controlling Synaptogenesis during the Perinatal Period: The Role of Electromagnetic Fields and Chemicals and the NO/ONOO(-) Cycle, as Well as Specific Mutations. Brain Sciences, 2024. 14(5): p. 38.</t>
  </si>
  <si>
    <t>Pallier, P.N., et al., Chromosomal and environmental contributions to sex differences in the vulnerability to neurological and neuropsychiatric disorders: Implications for therapeutic interventions. Progress in Neurobiology, 2022. 219: p. 19.</t>
  </si>
  <si>
    <t>Panagiotakos, G. and S.P. Pasca, Perspective A matter of space and time: Emerging roles of disease-associated proteins in neural development. Neuron, 2022. 110(2): p. 195-208.</t>
  </si>
  <si>
    <t>Panesar, H.K., et al., Polychlorinated Biphenyls (PCBs): Risk Factors for Autism Spectrum Disorder? Toxics, 2020. 8(3): p. 32.</t>
  </si>
  <si>
    <t>Parenti, M. and C.M. Slupsky, Disrupted prenatal metabolism may explain the etiology of suboptimal neurodevelopment: a focus on phthalates and micronutrients and their relationship to autism spectrum disorder. Advances in Nutrition, 2024. 15(9): p. 19.</t>
  </si>
  <si>
    <t>Passey, R.J., et al., A null mutation in the inflammation-associated S100 protein S100A8 causes early resorption of the mouse embryo. Journal of Immunology, 1999. 163(4): p. 2209-2216.</t>
  </si>
  <si>
    <t>Patel, J. and S. Mercimek-Mahmutoglu, Epileptic Encephalopathy in Childhood: A Stepwise Approach for Identification of Underlying Genetic Causes. Indian Journal of Pediatrics, 2016. 83(10): p. 1164-1174.</t>
  </si>
  <si>
    <t>Patrick, R.P. and B.N. Ames, Vitamin D hormone regulates serotonin synthesis. Part 1: relevance for autism. Faseb Journal, 2014. 28(6): p. 2398-2413.</t>
  </si>
  <si>
    <t>Patti, M.A., et al., Maternal Folate Status and the Relation between Gestational Arsenic Exposure and Child Health Outcomes. International Journal of Environmental Research and Public Health, 2022. 19(18): p. 19.</t>
  </si>
  <si>
    <t>Pecorelli, A., et al., Non-protein-bound iron and 4-hydroxynonenal protein adducts in classic autism. Brain &amp; Development, 2013. 35(2): p. 146-154.</t>
  </si>
  <si>
    <t>Pekala, M., M. Doliwa, and K. Kalita, Impact of maternal immune activation on dendritic spine development. Developmental Neurobiology, 2021. 81(5): p. 524-545.</t>
  </si>
  <si>
    <t>Perea, V., et al., Influence of Maternal Diabetes on the Risk of Neurodevelopmental Disorders in Offspring in the Prenatal and Postnatal Periods. Diabetes &amp; Metabolism Journal, 2022. 46(6): p. 912-922.</t>
  </si>
  <si>
    <t>Perera, N., et al., Folate Supplementation in Women with Pre-Existing Diabetes. Nutrients, 2023. 15(8): p. 12.</t>
  </si>
  <si>
    <t>Peretti, S., et al., Diet: the keystone of autism spectrum disorder? Nutritional Neuroscience, 2019. 22(12): p. 825-839.</t>
  </si>
  <si>
    <t>Perna, R., et al., Gestational Diabetes: Long-Term Central Nervous System Developmental and Cognitive Sequelae. Applied Neuropsychology-Child, 2015. 4(3): p. 217-220.</t>
  </si>
  <si>
    <t>Pessah, I.N., et al., Neurotoxicity of polychlorinated biphenyls and related organohalogens. Acta Neuropathologica, 2019. 138(3): p. 363-387.</t>
  </si>
  <si>
    <t>Pilz, S., et al., The Role of Vitamin D in Fertility and during Pregnancy and Lactation: A Review of Clinical Data. International Journal of Environmental Research and Public Health, 2018. 15(10): p. 19.</t>
  </si>
  <si>
    <t>Pinter, R., W.A. Hogge, and E. McPherson, Infant with severe penicillamine embryopathy born to a woman with Wilson disease. American Journal of Medical Genetics Part A, 2004. 128A(3): p. 294-298.</t>
  </si>
  <si>
    <t>Pizzol, D., et al., Paternal nutrition: a neglected periconceptual influence on offspring health. Nutrire, 2023. 48(2): p. 10.</t>
  </si>
  <si>
    <t>Powrozek, T.A. and F.C. Zhou, Effects of prenatal alcohol exposure on the development of the vibrissal somatosensory cortical barrel network. Developmental Brain Research, 2005. 155(2): p. 135-146.</t>
  </si>
  <si>
    <t>Prick, B.W., W.C.J. Hop, and J.J. Duvekot, Maternal phenylketonuria and hyperphenylalaninemia in pregnancy: pregnancy complications and neonatal sequelae in untreated and treated pregnancies. American Journal of Clinical Nutrition, 2012. 95(2): p. 374-382.</t>
  </si>
  <si>
    <t>Pu, D.H., Y.P. Shen, and J. Wu, Association between MTHFR Gene Polymorphisms and the Risk of Autism Spectrum Disorders: A Meta-Analysis. Autism Research, 2013. 6(5): p. 384-392.</t>
  </si>
  <si>
    <t>Quaas, A.M. and W.G. Kearns, Antenatal antioxidants to avert autism? Journal of Assisted Reproduction and Genetics, 2020. 37(12): p. 2963-2965.</t>
  </si>
  <si>
    <t>Quartier, A., et al., Genes and Pathways Regulated by Androgens in Human Neural Cells, Potential Candidates for the Male Excess in Autism Spectrum Disorder. Biological Psychiatry, 2018. 84(4): p. 239-252.</t>
  </si>
  <si>
    <t>Qutranji, L., et al., Evaluation of the Relationship Between Environmental Factors, Nutrition, and Metabolic Changes in Children Diagnosed With Autism in North Cyprus: A Case-Control Study. Cureus Journal of Medical Science, 2021. 13(8): p. 14.</t>
  </si>
  <si>
    <t>Raghavan, R., et al., Maternal Multivitamin Intake, Plasma Folate and Vitamin B12 Levels and Autism Spectrum Disorder Risk in Offspring. Paediatric and Perinatal Epidemiology, 2018. 32(1): p. 100-111.</t>
  </si>
  <si>
    <t>Raghavan, R., et al., A prospective birth cohort study on cord blood folate subtypes and risk of autism spectrum disorder. American Journal of Clinical Nutrition, 2020. 112(5): p. 1304-1317.</t>
  </si>
  <si>
    <t>Rahimi, S., et al., Moderate maternal folic acid supplementation ameliorates adverse embryonic and epigenetic outcomes associated with assisted reproduction in a mouse model. Human Reproduction, 2019. 34(5): p. 851-862.</t>
  </si>
  <si>
    <t>Rahman, M.M., et al., Prenatal exposure to tailpipe and non-tailpipe tracers of particulate matter pollution and autism spectrum disorders. Environment International, 2023. 171: p. 9.</t>
  </si>
  <si>
    <t>Rasmussen, S.A., et al., Teratology: From Science to Birth Defects Prevention. Birth Defects Research Part a-Clinical and Molecular Teratology, 2009. 85(1): p. 82-92.</t>
  </si>
  <si>
    <t>Razavinia, F., et al., Vitamins B9 and B12 in children with attention deficit hyperactivity disorder (ADHD). International Journal for Vitamin and Nutrition Research, 2024. 94(5-6): p. 476-484.</t>
  </si>
  <si>
    <t>Rinaldi, T., et al., Elevated NMDA receptor levels and enhanced postsynaptic long-term potentiation induced by prenatal exposure to valproic acid. Proceedings of the National Academy of Sciences of the United States of America, 2007. 104(33): p. 13501-13506.</t>
  </si>
  <si>
    <t>Robinson, G.E., Controversies About the Use of Antidepressants in Pregnancy. Journal of Nervous and Mental Disease, 2015. 203(3): p. 159-163.</t>
  </si>
  <si>
    <t>Roffman, J.L., Neuroprotective Effects of Prenatal Folic Acid Supplementation Why Timing Matters. Jama Psychiatry, 2018. 75(7): p. 747-748.</t>
  </si>
  <si>
    <t>Roigé-Castellví, J., et al., Moderately elevated preconception fasting plasma total homocysteine is a risk factor for psychological problems in childhood. Public Health Nutrition, 2019. 22(9): p. 1615-1623.</t>
  </si>
  <si>
    <t>Rokicki, J., et al., Oxytocin receptor expression patterns in the human brain across development. Neuropsychopharmacology, 2022. 47(8): p. 1550-1560.</t>
  </si>
  <si>
    <t>Roth, C., et al., Folic Acid Supplements in Pregnancy and Severe Language Delay in Children. Jama-Journal of the American Medical Association, 2011. 306(14): p. 1566-1573.</t>
  </si>
  <si>
    <t>Rubini, E., et al., Maternal One-Carbon Metabolism during the Periconceptional Period and Human Foetal Brain Growth: A Systematic Review. Genes, 2021. 12(10): p. 23.</t>
  </si>
  <si>
    <t>Ruskin, D.N., et al., Ketogenic diet improves behaviors in a maternal immune activation model of autism spectrum disorder. Plos One, 2017. 12(2): p. 14.</t>
  </si>
  <si>
    <t>Saadat, M., et al., Prangos ferulacea (L.) ameliorates behavioral alterations, hippocampal oxidative stress markers, and apoptotic deficits in a rat model of autism induced by valproic acid. Brain and Behavior, 2023. 13(11): p. 13.</t>
  </si>
  <si>
    <t>Saavedra-Bonilla, H., D.R. Varman, and D. Reyes-Haro, Spontaneous Calcium Transients Recorded from Striatal Astrocytes in a Preclinical Model of Autism. Neurochemical Research, 2024. 49(11): p. 3069-3077.</t>
  </si>
  <si>
    <t>Sabu, B., D. Shenoy, and R. Vidyalekshmy, Binder Phenotype-Prenatal Diagnosis, Management, and Postnatal Outcome: Insights from a Case Series and Updated Review of the Literature. Journal of Fetal Medicine, 2024: p. 11.</t>
  </si>
  <si>
    <t>Salem, F.E.H., et al., Therapeutic Potency of Camellia sinensis Extract on Neurochemical and Oxidative Changes Correlates to Autistic Disorder in Rat Pups Model. Indian Journal of Animal Research, 2023. 57(12): p. 1652-1661.</t>
  </si>
  <si>
    <t>Salloum-Asfar, S., et al., The Potential Role of Thyroid Hormone Therapy in Neural Progenitor Cell Differentiation and Its Impact on Neurodevelopmental Disorders. Molecular Neurobiology, 2024. 61(6): p. 3330-3342.</t>
  </si>
  <si>
    <t>Samà, M., C. Musillo, and F. Cirulli, Counteracting the effects of maternal obesity on offspring neurodevelopment through Omega-3-based nutritional strategies. Neuroscience, 2025. 566: p. 142-148.</t>
  </si>
  <si>
    <t>Sandhya, T., J. Sowjanya, and B. Veeresh, Bacopa monniera (L.) Wettst Ameliorates Behavioral Alterations and Oxidative Markers in Sodium Valproate Induced Autism in Rats. Neurochemical Research, 2012. 37(5): p. 1121-1131.</t>
  </si>
  <si>
    <t>Sandoval, K.C., et al., Lack of Vesicular Zinc Does Not Affect the Behavioral Phenotype of Polyinosinic:Polycytidylic Acid-Induced Maternal Immune Activation Mice. Frontiers in Behavioral Neuroscience, 2022. 16: p. 15.</t>
  </si>
  <si>
    <t>Santos, H.P., et al., Evidence for the placenta-brain axis: multi-omic kernel aggregation predicts intellectual and social impairment in children born extremely preterm. Molecular Autism, 2020. 11(1): p. 16.</t>
  </si>
  <si>
    <t>Santos-Terra, J., et al., Resveratrol Prevents Cytoarchitectural and Interneuronal Alterations in the Valproic Acid Rat Model of Autism. International Journal of Molecular Sciences, 2022. 23(8): p. 29.</t>
  </si>
  <si>
    <t>Santrac, A., et al., Postweaning positive modulation of α5GABAA receptors improves autism-like features in prenatal valproate rat model in a sex-specific manner. Autism Research, 2022. 15(5): p. 806-820.</t>
  </si>
  <si>
    <t>Sari, Y. and F.C. Zhou, Prenatal alcohol exposure causes long-term serotonin neuron deficit in mice. Alcoholism-Clinical and Experimental Research, 2004. 28(6): p. 941-948.</t>
  </si>
  <si>
    <t>Sarrouilhe, D. and C. Dejean, Autism spectrum disorders and bisphenol A: Is serotonin the lacking link in the chain? Encephale-Revue De Psychiatrie Clinique Biologique Et Therapeutique, 2017. 43(4): p. 402-404.</t>
  </si>
  <si>
    <t>Sato, A., et al., Influence of Prenatal Drug Exposure, Maternal Inflammation, and Parental Aging on the Development of Autism Spectrum Disorder. Frontiers in Psychiatry, 2022. 13: p. 23.</t>
  </si>
  <si>
    <t>Sauer, A.K., S. Hagmeyer, and A.M. Grabrucker, Prenatal Zinc Deficient Mice as a Model for Autism Spectrum Disorders. International Journal of Molecular Sciences, 2022. 23(11): p. 21.</t>
  </si>
  <si>
    <t>Sauer, A.K., et al., Zinc is a key regulator of gastrointestinal development, microbiota composition and inflammation with relevance for autism spectrum disorders. Cellular and Molecular Life Sciences, 2022. 79(1): p. 18.</t>
  </si>
  <si>
    <t>Saunders, A., E. Woodland, and S. Gander, A Comparison of Prenatal Exposures in Children with and without a Diagnosis of Autism Spectrum Disorder. Cureus Journal of Medical Science, 2019. 11(7): p. 11.</t>
  </si>
  <si>
    <t>Saxena, R., et al., Role of environmental factors and epigenetics in autism spectrum disorders, in Autism, M. Ilieva and W.K.W. Lau, Editors. 2020, Elsevier Academic Press Inc: San Diego. p. 35-60.</t>
  </si>
  <si>
    <t>Schaevitz, L., J. Berger-Sweeney, and L. Ricceri, One-carbon metabolism in neurodevelopmental disorders: Using broad-based nutraceutics to treat cognitive deficits in complex spectrum disorders. Neuroscience and Biobehavioral Reviews, 2014. 46: p. 270-284.</t>
  </si>
  <si>
    <t>Scheggi, S., et al., Targeting PPARα in the rat valproic acid model of autism: focus on social motivational impairment and sex-related differences. Molecular Autism, 2020. 11(1): p. 17.</t>
  </si>
  <si>
    <t>Schiavi, S., et al., N-Acetylcysteine Mitigates Social Dysfunction in a Rat Model of Autism Normalizing Glutathione Imbalance and the Altered Expression of Genes Related to Synaptic Function in Specific Brain Areas. Frontiers in Psychiatry, 2022. 13: p. 11.</t>
  </si>
  <si>
    <t>Schmidt, R.J., et al., Periconceptional Folic Acid-Containing Supplements and LINE-1 DNA Methylation in the MARBLES Prospective Study of Autism Spectrum Disorder. Journal of Womens Health, 2014. 23(10): p. 876-877.</t>
  </si>
  <si>
    <t>Schmidt, R.J., et al., Newborn Dried Blood Spot Folate in Relation to Maternal Self-reported Folic Acid Intake, Autism Spectrum Disorder, and Developmental Delay. Epidemiology, 2024. 35(4): p. 527-541.</t>
  </si>
  <si>
    <t>Schmidt, R.J., et al., Maternal Periconceptional Folic Acid Intake and Risk for Autism Spectrum Disorders in the CHARGE Case-control Study. Journal of Womens Health, 2011. 20(10): p. 1400-1400.</t>
  </si>
  <si>
    <t>Schmidt, R.J., et al., Prenatal Vitamins, One-carbon Metabolism Gene Variants, and Risk for Autism. Epidemiology, 2011. 22(4): p. 476-485.</t>
  </si>
  <si>
    <t>Schmidt, R.J., et al., Association of Maternal Prenatal Vitamin Use With Risk for Autism Spectrum Disorder Recurrence in Young Siblings. Jama Psychiatry, 2019. 76(4): p. 391-398.</t>
  </si>
  <si>
    <t>Schmidt, R.J., et al., Combined Prenatal Pesticide Exposure and Folic Acid Intake in Relation to Autism Spectrum Disorder. Environmental Health Perspectives, 2017. 125(9): p. 12.</t>
  </si>
  <si>
    <t>Schmidt, R.J., et al., MATERNAL PERICONCEPTIONAL FOLIC ACID INTAKE AND RISK FOR DEVELOPMENTAL DELAY AND AUTISM SPECTRUM DISORDER: A CASE-CONTROL STUDY. American Journal of Epidemiology, 2012. 175: p. S126-S126.</t>
  </si>
  <si>
    <t>Schmidt, R.J., et al., Self-reported pregnancy exposures and placental DNA methylation in the MARBLES prospective autism sibling study. Environmental Epigenetics, 2016. 2(4): p. 10.</t>
  </si>
  <si>
    <t>Schmidt, R.J., et al., Maternal Intake of Supplemental Iron and Risk of Autism Spectrum Disorder. American Journal of Epidemiology, 2014. 180(9): p. 890-900.</t>
  </si>
  <si>
    <t>Schmidt, R.J., et al., Maternal periconceptional folic acid intake and risk of autism spectrum disorders and developmental delay in the CHARGE (CHildhood Autism Risks from Genetics and Environment) case-control study. American Journal of Clinical Nutrition, 2012. 96(1): p. 80-89.</t>
  </si>
  <si>
    <t>Schoen, M., et al., Shank3 Transgenic and Prenatal Zinc-Deficient Autism Mouse Models Show Convergent and Individual Alterations of Brain Structures in MRI. Frontiers in Neural Circuits, 2019. 13: p. 11.</t>
  </si>
  <si>
    <t>Schroeder, M., et al., Placental miR-340 mediates vulnerability to activity based anorexia in mice. Nature Communications, 2018. 9: p. 15.</t>
  </si>
  <si>
    <t>Schwingel, G.B., et al., Preventive effects of resveratrol against early-life impairments in the animal model of autism induced by valproic acid. Ibro Neuroscience Reports, 2023. 15: p. 242-251.</t>
  </si>
  <si>
    <t>Selim, M.E., Y.M. Abd-Elhakim, and L.Y. Al-Ayadhi, Pancreatic Response to Gold Nanoparticles Includes Decrease of Oxidative Stress and Inflammation In Autistic Diabetic Model. Cellular Physiology and Biochemistry, 2015. 35(2): p. 586-600.</t>
  </si>
  <si>
    <t>Selim, M.E. and L.Y. Al-Ayadhi, Possible ameliorative effect of breastfeeding and the uptake of human colostrum against coeliac disease in autistic rats. World Journal of Gastroenterology, 2013. 19(21): p. 3281-3290.</t>
  </si>
  <si>
    <t>Sen, D., et al., Human Cerebral Organoids Reveal Early Spatiotemporal Dynamics and Pharmacological Responses of UBE3A. Stem Cell Reports, 2020. 15(4): p. 845-854.</t>
  </si>
  <si>
    <t>Senkal, E., et al., Exposure to hypertonic solutions during pregnancy induces autism-like behaviors via the NFAT-5 pathway in offspring in a rat model. Physiology &amp; Behavior, 2021. 240: p. 8.</t>
  </si>
  <si>
    <t>Shah, U.K., et al., Infantile tremor syndrome with global developmental delay and microcephaly in a 16-month-old male: a case report. Annals of Medicine and Surgery, 2024. 86(5): p. 3180-3183.</t>
  </si>
  <si>
    <t>Shalev, H., I. Solt, and G. Chodick, Month of birth and risk of autism spectrum disorder: a retrospective cohort of male children born in Israel. Bmj Open, 2017. 7(11): p. 7.</t>
  </si>
  <si>
    <t>Shamberger, R.J., Autism Rates Associated with Nutrition and the WIC Program. Journal of the American College of Nutrition, 2011. 30(5): p. 348-353.</t>
  </si>
  <si>
    <t>Sharma, A.R., et al., Valproic Acid and Propionic Acid Modulated Mechanical Pathways Associated with Autism Spectrum Disorder at Prenatal and Neonatal Exposure. Cns &amp; Neurological Disorders-Drug Targets, 2022. 21(5): p. 399-408.</t>
  </si>
  <si>
    <t>Shcherbitskaia, A.D., et al., Thyroid Hormone Production and Transplacental Transfer in the "Mother-Fetus" System during Gestational Hyperhomocysteinemia. Neurochemical Journal, 2022. 16(3): p. 249-262.</t>
  </si>
  <si>
    <t>Shea, T.B. and E. Rogers, Has Prenatal Folate Supplementation Established an At-Risk Population for Age-Related Cognitive Decline? Journal of Alzheimers Disease, 2014. 41(3): p. 667-669.</t>
  </si>
  <si>
    <t>Sheikh, M.H., et al., Role of Vitamin (D) Deficiency in Children with Autism Spectrum Disorder. Journal of Pharmaceutical Research International, 2021. 33(45A): p. 49-53.</t>
  </si>
  <si>
    <t>Shetty, A.A., D.Y. Fernandes, and A.M. Hegde, Autism Spectrum Disorder in a Dental Office-A Review. Journal of Evolution of Medical and Dental Sciences-Jemds, 2021. 10(26): p. 1931-1939.</t>
  </si>
  <si>
    <t>Shin, H.M., et al., Prenatal exposure to phthalates and autism spectrum disorder in the MARBLES study. Environmental Health, 2018. 17: p. 14.</t>
  </si>
  <si>
    <t>Shin, M., et al., Deletion of neural tube defect-associated gene Mthfd1l causes reduced cranial mesenchyme density. Birth Defects Research, 2019. 111(19): p. 1520-1534.</t>
  </si>
  <si>
    <t>Shona, S.I., et al., Effect of valproic acid administration during pregnancy on postnatal development of cerebellar cortex and the possible protective role of folic acid. Folia Morphologica, 2018. 77(2): p. 201-209.</t>
  </si>
  <si>
    <t>Shook, L.L., S. Kislal, and A.G. Edlow, Fetal brain and placental programming in maternal obesity: A review of human and animal model studies. Prenatal Diagnosis, 2020. 40(9): p. 1126-1137.</t>
  </si>
  <si>
    <t>Shrestha, U., K.J. Swilling, and D.M. Butler, Amendment Properties Affect Crop Performance, Leaf Tissue Nitrogen, and Soil Nitrogen Availability Following Soil Treatment by Anaerobic Soil Disinfestation. Frontiers in Sustainable Food Systems, 2021. 5: p. 16.</t>
  </si>
  <si>
    <t>Siracusano, M., et al., Vitamin D Deficiency and Autism Spectrum Disorder. Current Pharmaceutical Design, 2020. 26(21): p. 2460-2474.</t>
  </si>
  <si>
    <t>Skogheim, T.S., et al., Metal and essential element concentrations during pregnancy and associations with autism spectrum disorder and attention-deficit/ hyperactivity disorder in children. Environment International, 2021. 152: p. 14.</t>
  </si>
  <si>
    <t>Skurtveit, S., et al., Prenatal exposure to antidepressants and language competence at age three: results from a large population-based pregnancy cohort in Norway. Bjog-an International Journal of Obstetrics and Gynaecology, 2014. 121(13): p. 1621-1631.</t>
  </si>
  <si>
    <t>Slattery, J., et al., Enteric Ecosystem Disruption in Autism Spectrum Disorder: Can the Microbiota and Macrobiota be Restored? Current Pharmaceutical Design, 2016. 22(40): p. 6107-6121.</t>
  </si>
  <si>
    <t>Smolinska, K., et al., Nutritional Quality Implications: Exploring the Impact of a Fatty Acid-Rich Diet on Central Nervous System Development. Nutrients, 2024. 16(7): p. 31.</t>
  </si>
  <si>
    <t>Solek, C.M., et al., Early Inflammation Dysregulates Neuronal Circuit Formation In Vivo via Upregulation of IL-1β. Journal of Neuroscience, 2021. 41(29): p. 6353-6366.</t>
  </si>
  <si>
    <t>Soliman, A., et al., Risk and Protective Factors for ADHD in Damietta, Egypt. Journal of Population Therapeutics and Clinical Pharmacology, 2023. 30(7): p. E279-E292.</t>
  </si>
  <si>
    <t>Soria-Ortiz, M.B., et al., A Functional Signature in the Developing Cerebellum: Evidence From a Preclinical Model of Autism. Frontiers in Cell and Developmental Biology, 2021. 9: p. 10.</t>
  </si>
  <si>
    <t>Sourander, A., et al., Maternal Serum Vitamin B12 during Pregnancy and Offspring Autism Spectrum Disorder. Nutrients, 2023. 15(8): p. 13.</t>
  </si>
  <si>
    <t>Staley, T., Male preconception antioxidant supplementation may lower autism risk: a call for studies. Journal of Assisted Reproduction and Genetics, 2020. 37(12): p. 2955-2962.</t>
  </si>
  <si>
    <t>Steenweg-de Graaff, J., et al., Folate concentrations during pregnancy and autistic traits in the offspring. The Generation R Study. European Journal of Public Health, 2015. 25(3): p. 431-433.</t>
  </si>
  <si>
    <t>Steenweg-de Graaff, J., et al., Associations of maternal folic acid supplementation and folate concentrations during pregnancy with foetal and child head growth: the Generation R Study. European Journal of Nutrition, 2017. 56(1): p. 65-75.</t>
  </si>
  <si>
    <t>Steenweg-de Graaff, J., et al., Maternal Fatty Acid Status During Pregnancy and Child Autistic Traits. American Journal of Epidemiology, 2016. 183(9): p. 792-799.</t>
  </si>
  <si>
    <t>Steullet, P., et al., Oxidative stress-driven parvalbumin interneuron impairment as a common mechanism in models of schizophrenia. Molecular Psychiatry, 2017. 22(7): p. 936-943.</t>
  </si>
  <si>
    <t>Stockler, S., et al., Pyridoxine dependent epilepsy and antiquitin deficiency Clinical and molecular characteristics and recommendations for diagnosis, treatment and follow-up. Molecular Genetics and Metabolism, 2011. 104(1-2): p. 48-60.</t>
  </si>
  <si>
    <t>Strickland, A.D., Prevention of cerebral palsy, autism spectrum disorder, and attention deficit - Hyperactivity disorder. Medical Hypotheses, 2014. 82(5): p. 522-528.</t>
  </si>
  <si>
    <t>Strupp, B.J., et al., Maternal Choline Supplementation: A Potential Prenatal Treatment for Down Syndrome and Alzheimer's Disease. Current Alzheimer Research, 2016. 13(1): p. 97-106.</t>
  </si>
  <si>
    <t>Sulistyoningrum, D., et al., Study protocol for a randomised controlled trial evaluating the effect of folic acid supplementation beyond the first trimester on maternal plasma unmetabolised folic acid in late gestation. Bmj Open, 2020. 10(11): p. 7.</t>
  </si>
  <si>
    <t>Summers, D., et al., Visible near-infrared reflectance spectroscopy as a predictive indicator of soil properties. Ecological Indicators, 2011. 11(1): p. 123-131.</t>
  </si>
  <si>
    <t>Sun, P.H., et al., Disruption of tryptophan metabolism by high-fat diet-triggered maternal immune activation promotes social behavioral deficits in male mice. Nature Communications, 2025. 16(1): p. 18.</t>
  </si>
  <si>
    <t>Sun, W.Q., et al., Neonatal lupus erythematosus: an acquired autoimmune disease to be taken seriously. Annals of Medicine, 2025. 57(1): p. 11.</t>
  </si>
  <si>
    <t>Surén, P., et al., Association Between Maternal Use of Folic Acid Supplements and Risk of Autism Spectrum Disorders in Children. Jama-Journal of the American Medical Association, 2013. 309(6): p. 570-577.</t>
  </si>
  <si>
    <t>Susser, E. and D. St Clair, Prenatal famine and adult mental illness: Interpreting concordant and discordant results from the Dutch and Chinese Famines. Social Science &amp; Medicine, 2013. 97: p. 325-330.</t>
  </si>
  <si>
    <t>Sutton, M., L.E. Daly, and P.N. Kirke, Survival and Disability in a Cohort of Neural Tube Defect Births in Dublin, Ireland. Birth Defects Research Part a-Clinical and Molecular Teratology, 2008. 82(10): p. 701-709.</t>
  </si>
  <si>
    <t>Tagliatti, E., et al., Prenatal drivers of microglia vulnerability in the adult. Immunological Reviews, 2024. 327(1): p. 100-110.</t>
  </si>
  <si>
    <t>Tahira, A.C., et al., Putative contributions of the sex chromosome proteins SOX3 and SRY to neurodevelopmental disorders. American Journal of Medical Genetics Part B-Neuropsychiatric Genetics, 2019. 180(6): p. 390-414.</t>
  </si>
  <si>
    <t>Takashima, K., et al., Continuous Exposure to Alpha-Glycosyl Isoquercitrin from Gestation Ameliorates Disrupted Hippocampal Neurogenesis in Rats Induced by Gestational Injection of Valproic Acid. Neurotoxicity Research, 2022. 40(6): p. 2278-2296.</t>
  </si>
  <si>
    <t>Takeoka, E., et al., Impact of high maternal body mass index on fetal cerebral cortical and cerebellar volumes. Journal of Perinatal Medicine, 2025: p. 11.</t>
  </si>
  <si>
    <t>Talib, M., et al., The Role of Dietary Patterns and Nutritional Supplements in the Management of Mental Disorders in Children and Adolescents: An Umbrella Review of Meta-Analyses. Canadian Journal of Psychiatry-Revue Canadienne De Psychiatrie, 2024. 69(8): p. 567-589.</t>
  </si>
  <si>
    <t>Tamayo, J.M., et al., Characterizing the neuroimmune environment of offspring in a novel model of maternal allergic asthma and particulate matter exposure. Journal of Neuroinflammation, 2023. 20(1): p. 17.</t>
  </si>
  <si>
    <t>Tamiji, J. and D.A. Crawford, Prostaglandin E2 and misoprostol induce neurite retraction in Neuro-2a cells. Biochemical and Biophysical Research Communications, 2010. 398(3): p. 450-456.</t>
  </si>
  <si>
    <t>Tanaka, H., Fetal alcohol syndrome: a Japanese perspective. Annals of Medicine, 1998. 30(1): p. 21-26.</t>
  </si>
  <si>
    <t>Tanaka, M., et al., Modelling the neurodevelopmental pathogenesis in neuropsychiatric disorders. Bioactive kynurenines and their analogues as neuroprotective agents-in celebration of 80th birthday of Professor Peter Riederer. Journal of Neural Transmission, 2022. 129(5-6): p. 627-642.</t>
  </si>
  <si>
    <t>Tang, X.J., et al., De novo variants in WDR45 underlie beta-propeller protein-associated neurodegeneration in five independent families. Molecular Genetics &amp; Genomic Medicine, 2020. 8(11): p. 8.</t>
  </si>
  <si>
    <t>Tao, A.K., et al., Anticipatory guidance and care in pediatric and adult neurology for people with epilepsy who became pregnant. Epilepsy &amp; Behavior, 2025. 165: p. 6.</t>
  </si>
  <si>
    <t>Tarahomi, P., et al., Vitamin C and Gallic Acid Ameliorate Motor Dysfunction, Cognitive Deficits, and Brain Oxidative Stress in a Valproic Acid-Induced Model of Autism. Brain and Behavior, 2025. 15(2): p. 15.</t>
  </si>
  <si>
    <t>Tarui, T., A. Rasool, and P. O'Tierney-Ginn, How the placenta-brain lipid axis impacts the nutritional origin of child neurodevelopmental disorders: Focus on attention deficit hyperactivity disorder and autism spectrum disorder. Experimental Neurology, 2022. 347: p. 13.</t>
  </si>
  <si>
    <t>Tat, L., et al., Prenatal folic acid and vitamin B12 imbalance alter neuronal morphology and synaptic density in the mouse neocortex. Communications Biology, 2023. 6(1): p. 12.</t>
  </si>
  <si>
    <t>Teixeira, J.A., et al., Determinants of folic acid supplement use outside national recommendations for pregnant women: results from the Growing Up in New Zealand cohort study. Public Health Nutrition, 2018. 21(12): p. 2183-2192.</t>
  </si>
  <si>
    <t>Tette, E.M.A., et al., Pregnancy as a Fundamental Determinant of Child Health: a Review. Current Nutrition Reports, 2022. 11(3): p. 457-485.</t>
  </si>
  <si>
    <t>Thomas, R.H., et al., Altered brain phospholipid and acylcarnitine profiles in propionic acid infused rodents: further development of a potential model of autism spectrum disorders. Journal of Neurochemistry, 2010. 113(2): p. 515-529.</t>
  </si>
  <si>
    <t>Tilton, R.K., et al., Cardiac Manifestations of Pallister-Killian Syndrome. American Journal of Medical Genetics Part A, 2014. 164(5): p. 1130-1135.</t>
  </si>
  <si>
    <t>Toscano, C.V.A., et al., Neuroinflammation in autism spectrum disorders: Exercise as a "pharmacological" tool. Neuroscience and Biobehavioral Reviews, 2021. 129: p. 63-74.</t>
  </si>
  <si>
    <t>Tran, P.V., et al., Prenatal Choline Supplementation Diminishes Early-Life Iron Deficiency-Induced Reprogramming of Molecular Networks Associated with Behavioral Abnormalities in the Adult Rat Hippocampus. Journal of Nutrition, 2016. 146(3): p. 484-493.</t>
  </si>
  <si>
    <t>Tsenkova-Toncheva, L., et al., Prenatal Vitamin D Deficiency and Maternal and Fetal Health Outcomes. Cureus Journal of Medical Science, 2024. 16(6): p. 9.</t>
  </si>
  <si>
    <t>Tulsi, R.S., et al., A QUANTITATIVE AND MORPHOLOGICAL-STUDY OF ECTODERMAL MICROVILLI IN 10 AREAS IN THE CONTROL AND EXPERIMENTAL PRENATAL RAT. Teratology, 1992. 45(1): p. 83-90.</t>
  </si>
  <si>
    <t>Tunc-Ozcan, E., et al., Low-Dose Thyroxine Attenuates Autism-Associated Adverse Effects of Fetal Alcohol in Male Offspring's Social Behavior and Hippocampal Gene Expression. Alcoholism-Clinical and Experimental Research, 2013. 37(11): p. 1986-1995.</t>
  </si>
  <si>
    <t>Ugarte, G., et al., Attention Deficit-Hyperactivity Disorder (ADHD): From Abnormal Behavior to Impairment in Synaptic Plasticity. Biology-Basel, 2023. 12(9): p. 15.</t>
  </si>
  <si>
    <t>Ugur, Ç. and C.K. Gürkan, Serum vitamin D and folate levels in children with autism spectrum disorders. Research in Autism Spectrum Disorders, 2014. 8(12): p. 1641-1647.</t>
  </si>
  <si>
    <t>Uldbjerg, C.S., et al., Associations of maternal and paternal preconception and maternal pregnancy urinary phthalate biomarker and bisphenol A concentrations with offspring autistic behaviors: The PEACE study. Environmental Research, 2024. 263: p. 12.</t>
  </si>
  <si>
    <t>Upadhyaya, S., et al., Maternal Vitamin D Levels during Pregnancy and Offspring Psychiatric Outcomes: A Systematic Review. International Journal of Molecular Sciences, 2023. 24(1): p. 21.</t>
  </si>
  <si>
    <t>Upreti, D., et al., Microbiota and nutrition as risk and resiliency factors following prenatal alcohol exposure. Frontiers in Neuroscience, 2023. 17: p. 21.</t>
  </si>
  <si>
    <t>Urbonaite, G., et al., The impact of maternal high-fat diet on offspring neurodevelopment. Frontiers in Neuroscience, 2022. 16: p. 24.</t>
  </si>
  <si>
    <t>Valentino, K., et al., Anatomical, behavioral, and cognitive teratogenicity associated with valproic acid: a systematic review. Cns Spectrums, 2024. 29(6): p. 604-610.</t>
  </si>
  <si>
    <t>Valera-Gran, D., et al., Effect of maternal high dosages of folic acid supplements on neurocognitive development in children at 4-5 y of age: the prospective birth cohort Infancia y Medio Ambiente (INMA) study. American Journal of Clinical Nutrition, 2017. 106(3): p. 878-887.</t>
  </si>
  <si>
    <t>van Gool, J.D., et al., Folic acid and primary prevention of neural tube defects: A review. Reproductive Toxicology, 2018. 80: p. 73-84.</t>
  </si>
  <si>
    <t>Varian, B.J., et al., Maternal Microbiota Modulate a Fragile X-like Syndrome in Offspring Mice. Genes, 2022. 13(8): p. 13.</t>
  </si>
  <si>
    <t>Varley, A.N. and K.N. Browning, Gastrointestinal dysfunction in the valproic acid induced model of social deficit in rats. Autonomic Neuroscience-Basic &amp; Clinical, 2024. 253: p. 10.</t>
  </si>
  <si>
    <t>Vasileva, S., et al., Absence of association between maternal adverse events and long-term gut microbiome outcomes in the Australian autism biobank. Brain Behavior &amp; Immunity-Health, 2024. 39: p. 11.</t>
  </si>
  <si>
    <t>Vasudevan, G., et al., Preferences and experiences of parents/guardians of youth with epilepsy and intellectual disability on reproductive health counseling. Epilepsy &amp; Behavior, 2024. 152: p. 7.</t>
  </si>
  <si>
    <t>Vázquez, L.I., J. Canals, and V. Arija, Review and meta-analysis found that prenatal folic acid was associated with a 58% reduction in autism but had no effect on mental and motor development. Acta Paediatrica, 2019. 108(4): p. 600-610.</t>
  </si>
  <si>
    <t>Vecchione, R., et al., The Association Between Maternal Prenatal Fish Intake and Child Autism-Related Traits in the EARLI and HOME Studies. Journal of Autism and Developmental Disorders, 2021. 51(2): p. 487-500.</t>
  </si>
  <si>
    <t>Vecchione, R., et al., Maternal Dietary Patterns During Pregnancy and Child Autism-Related Traits in the Environmental Influences on Child Health Outcomes Consortium. Nutrients, 2024. 16(22): p. 16.</t>
  </si>
  <si>
    <t>Vega, M.C.S., S. Chong, and T.H.J. Burne, Prenatal vitamin D deficiency does not exacerbate behavioural impairments associated with prenatal ethanol exposure in juvenile male mice. Behavioural Brain Research, 2019. 356: p. 127-136.</t>
  </si>
  <si>
    <t>Veiby, G., B.A. Engelsen, and N.E. Gilhus, Early Child Development and Exposure to Antiepileptic Drugs Prenatally and Through Breastfeeding A Prospective Cohort Study on Children of Women With Epilepsy. Jama Neurology, 2013. 70(11): p. 1367-1374.</t>
  </si>
  <si>
    <t>Vejrup, K., et al., Prenatal methylmercury exposure and language delay at three years of age in the Norwegian Mother and Child Cohort Study. Environment International, 2016. 92-93: p. 63-69.</t>
  </si>
  <si>
    <t>Vela, G., et al., Zinc in Gut-Brain Interaction in Autism and Neurological Disorders. Neural Plasticity, 2015. 2015: p. 15.</t>
  </si>
  <si>
    <t>Velazquez, M.A., T.P. Fleming, and A.J. Watkins, Periconceptional environment and the developmental origins of disease. Journal of Endocrinology, 2019. 242(1): p. T33-T49.</t>
  </si>
  <si>
    <t>Velazquez, R., et al., Maternal choline supplementation improves spatial learning and adult hippocampal neurogenesis in the Ts65Dn mouse model of Down syndrome. Neurobiology of Disease, 2013. 58: p. 92-101.</t>
  </si>
  <si>
    <t>Vilmos, F., D. János, and A. Cseh, A praenatalis es postnatalis mikrobiom jelentosege es hatasai a korai egyedfejlodes idoszakaban es az intervencios kezeles lehetosegei. Orvosi Hetilap, 2021. 162(19): p. 731-740.</t>
  </si>
  <si>
    <t>Vinaykumar, N., et al., Determining the effect of folate diets during pregnancy and lactation on neurobehavioural changes in the adult life of offspring. Journal of Taibah University Medical Sciences, 2019. 14(6): p. 523-530.</t>
  </si>
  <si>
    <t>Virk, J., et al., Preconceptional and prenatal supplementary folic acid and multivitamin intake and autism spectrum disorders. Autism, 2016. 20(6): p. 710-718.</t>
  </si>
  <si>
    <t>Viswanathan, M., et al., Folic Acid Supplementation to Prevent Neural Tube Defects: Updated Evidence Report and Systematic Review for the US Preventive Services Task Force. Jama-Journal of the American Medical Association, 2023. 330(5): p. 460-466.</t>
  </si>
  <si>
    <t>Vohr, B.R., et al., Neurodevelopment: The Impact of Nutrition and Inflammation During Preconception and Pregnancy in Low-Resource Settings. Pediatrics, 2017. 139: p. 14.</t>
  </si>
  <si>
    <t>Vuillermot, S., et al., Vitamin D treatment during pregnancy prevents autism-related phenotypes in a mouse model of maternal immune activation. Molecular Autism, 2017. 8: p. 13.</t>
  </si>
  <si>
    <t>Waddell, J., et al., Prenatal Ethanol Exposure and Whisker Clipping Disrupt Ultrasonic Vocalizations and Play Behavior in Adolescent Rats. Brain Sciences, 2016. 6(4): p. 11.</t>
  </si>
  <si>
    <t>Wang, J.P., et al., Supplementation of Diet With Different n-3/n-6 PUFA Ratios Ameliorates Autistic Behavior, Reduces Serotonin, and Improves Intestinal Barrier Impairments in a Valproic Acid Rat Model of Autism. Frontiers in Psychiatry, 2020. 11: p. 8.</t>
  </si>
  <si>
    <t>Wang, J.Y., et al., Vitamin A ameliorates valproic acid-induced autism-like symptoms in developing zebrafish larvae by attenuating oxidative stress and apoptosis. Neurotoxicology, 2024. 101: p. 93-101.</t>
  </si>
  <si>
    <t>Wang, T.T., et al., Prenatal caffeine exposure induces autism-like behaviors in offspring under a high-fat diet via the gut microbiota-IL-17A-brain axis. Ecotoxicology and Environmental Safety, 2024. 269: p. 17.</t>
  </si>
  <si>
    <t>Wei, L.M., et al., Umbilical cord serum elementomics of 52 trace elements and early childhood neurodevelopment: Evidence from a prospective birth cohort in rural Bangladesh. Environment International, 2022. 166: p. 10.</t>
  </si>
  <si>
    <t>Wei, Q.H., et al., Predicting autism spectrum disorder using maternal risk factors: A multi-center machine learning study. Psychiatry Research, 2024. 334: p. 8.</t>
  </si>
  <si>
    <t>Whitehouse, A.J.O., et al., Maternal Vitamin D Levels and the Autism Phenotype Among Offspring. Journal of Autism and Developmental Disorders, 2013. 43(7): p. 1495-1504.</t>
  </si>
  <si>
    <t>Wiegersma, A.M., et al., Association of Prenatal Maternal Anemia With Neurodevelopmental Disorders. Jama Psychiatry, 2019. 76(12): p. 1294-1304.</t>
  </si>
  <si>
    <t>Wiens, D., et al., Influence of Folic Acid on Neural Connectivity during Dorsal Root Ganglion Neurogenesis. Cells Tissues Organs, 2015. 201(5): p. 342-353.</t>
  </si>
  <si>
    <t>Windham, G.C., et al., Maternal Vitamin D Levels During Pregnancy in Association With Autism Spectrum Disorders (ASD) or Intellectual Disability (ID) in Offspring; Exploring Non-linear Patterns and Demographic Sub-groups. Autism Research, 2020. 13(12): p. 2216-2229.</t>
  </si>
  <si>
    <t>Wong, C.T., J. Wais, and D.A. Crawford, Prenatal exposure to common environmental factors affects brain lipids and increases risk of developing autism spectrum disorders. European Journal of Neuroscience, 2015. 42(10): p. 2742-2760.</t>
  </si>
  <si>
    <t>Wood, A.G., et al., Prospective assessment of autism traits in children exposed to antiepileptic drugs during pregnancy. Epilepsia, 2015. 56(7): p. 1047-1055.</t>
  </si>
  <si>
    <t>Wu, D., et al., Maternal gestational weight gain and offspring's neurodevelopmental outcomes: A systematic review and meta-analysis. Neuroscience and Biobehavioral Reviews, 2023. 153: p. 16.</t>
  </si>
  <si>
    <t>Wu, Y.Y., et al., Prenatal influenza vaccination rescues impairments of social behavior and lamination in a mouse model of autism. Journal of Neuroinflammation, 2018. 15: p. 17.</t>
  </si>
  <si>
    <t>Wulfsberg, E.A., J. Curtis, and C.H. Jayne, CHONDRODYSPLASIA PUNCTATA - A BOY WITH X-LINKED RECESSIVE CHONDRODYSPLASIA PUNCTATA DUE TO AN INHERITED X-Y TRANSLOCATION WITH A CURRENT CLASSIFICATION OF THESE DISORDERS. American Journal of Medical Genetics, 1992. 43(5): p. 823-828.</t>
  </si>
  <si>
    <t>Xiao, L., et al., Autism-like behavior of murine offspring induced by prenatal exposure to progestin is associated with gastrointestinal dysfunction due to claudin-1 suppression. Febs Journal, 2023. 290(13): p. 3369-3382.</t>
  </si>
  <si>
    <t>Xie, J., et al., Phenanthrene induces autism-like behavior by promoting oxidative stress and mTOR pathway activation. Toxicology, 2021. 461: p. 10.</t>
  </si>
  <si>
    <t>Xu, F., et al., The ameliorative effects of choline on ethanol-induced cell death in the neural tube of susceptible BXD strains of mice. Frontiers in Neuroscience, 2023. 17: p. 11.</t>
  </si>
  <si>
    <t>Yadav, S., et al., Comparative efficacy of alpha-linolenic acid and gamma-linolenic acid to attenuate valproic acid-induced autism-like features. Journal of Physiology and Biochemistry, 2017. 73(2): p. 187-198.</t>
  </si>
  <si>
    <t>Yan, H., et al., Prevalence of Congenital Heart Disease in Chinese Children With Different Birth Weights and Its Relationship to the Neonatal Birth Weight. Frontiers in Pediatrics, 2022. 10: p. 13.</t>
  </si>
  <si>
    <t>Yasuda, H. and T. Tsutsui, Assessment of Infantile Mineral Imbalances in Autism Spectrum Disorders (ASDs). International Journal of Environmental Research and Public Health, 2013. 10(11): p. 6027-6043.</t>
  </si>
  <si>
    <t>Yasumitsu-Lovell, K., et al., Birth month and infant gross motor development: Results from the Japan Environment and Children's Study (JECS). Plos One, 2021. 16(5): p. 14.</t>
  </si>
  <si>
    <t>Yau, S.Y., et al., Chronic consumption of a high linoleic acid diet during pregnancy, lactation and post-weaning period increases depression-like behavior in male, but not female offspring. Behavioural Brain Research, 2022. 416: p. 8.</t>
  </si>
  <si>
    <t>Ye, X., et al., Brain serotonin and serotonin transporter expression in male and female postnatal rat offspring in response to perturbed early life dietary exposures. Frontiers in Neuroscience, 2024. 18: p. 11.</t>
  </si>
  <si>
    <t>Ye, X., et al., Developing Brain Glucose Transporters, Serotonin, Serotonin Transporter, and Oxytocin Receptor Expression in Response to Early-Life Hypocaloric and Hypercaloric Dietary, and Air Pollutant Exposures. Developmental Neuroscience, 2021. 43(1): p. 27-42.</t>
  </si>
  <si>
    <t>Yin, H., et al., Placenta-specific CYP11A1 overexpression lead to autism-like symptom in offspring with altered steroid hormone biosynthesis in the placenta-brain axis and rescued by vitamin D intervention. Brain Behavior and Immunity, 2024. 121: p. 13.</t>
  </si>
  <si>
    <t>Yonezawa, Y., et al., Fruit and vegetable consumption before and during pregnancy and developmental delays in offspring aged 2 years in Japan. British Journal of Nutrition, 2022. 127(8): p. 1250-1258.</t>
  </si>
  <si>
    <t>Yoon, S., et al., Early developmental deletion of forebrain Ank2 causes seizure-related phenotypes by reshaping the synaptic proteome. Cell Reports, 2023. 42(7): p. 18.</t>
  </si>
  <si>
    <t>Yoshikawa, M. and K. Suemaru, Prenatal folate deficiency impairs sociability and memory/recognition in mice offspring. Brain Research, 2024. 1822: p. 8.</t>
  </si>
  <si>
    <t>Youness, R.A., et al., Fat-soluble vitamins: updated review of their role and orchestration in human nutrition throughout life cycle with sex differences. Nutrition &amp; Metabolism, 2022. 19(1): p. 21.</t>
  </si>
  <si>
    <t>Yu, X., et al., Evidence of susceptibility to autism risks associated with early life ambient air pollution: A systematic review. Environmental Research, 2022. 208: p. 13.</t>
  </si>
  <si>
    <t>Yu, X.Y., et al., Clinical features and genetic analysis of developmental and epileptic encephalopathy caused by biallelic variants of CACNA1B. Heliyon, 2024. 10(12): p. 6.</t>
  </si>
  <si>
    <t>Yuan, B.L., et al., Retinoic acid supplementation ameliorates motor incoordination via RARα-CBLN2 in the cerebellum of a prenatal valproic acid-exposed rat autism model. Neuroscience Letters, 2023. 809: p. 8.</t>
  </si>
  <si>
    <t>Yuryev, M., et al., In vivo Calcium Imaging of Evoked Calcium Waves in the Embryonic Cortex. Frontiers in Cellular Neuroscience, 2016. 9: p. 9.</t>
  </si>
  <si>
    <t>Zacharin, M., I. Savasi, and S. Grover, The impact of menstruation in adolescents with disabilities related to cerebral palsy. Archives of Disease in Childhood, 2010. 95(7): p. 526-530.</t>
  </si>
  <si>
    <t>Zahra, A., et al., Memantine rescues prenatal citalopram exposure-induced striatal and social abnormalities in mice. Experimental Neurology, 2018. 307: p. 145-154.</t>
  </si>
  <si>
    <t>Zavad'áková, P., et al., CblE type of homocystinuria due to methionine synthase reductase deficiency:: Clinical and molecular studies and prenatal diagnosis in two families. Journal of Inherited Metabolic Disease, 2002. 25(6): p. 461-476.</t>
  </si>
  <si>
    <t>Zavatta, M., et al. Integrated Rotation Systems for Soilborne Disease, Weed and Fertility Management in Strawberry/Vegetable Production. in 8th International Symposium on Chemical and Non-Chemical Soil and Substrate Disinfestation. 2014. Torino, ITALY: Int Soc Horticultural Science.</t>
  </si>
  <si>
    <t>Zhang, C., et al., Selenium sources differ in their potential to alleviate the cadmium-induced testicular dysfunction. Environmental Pollution, 2020. 267: p. 12.</t>
  </si>
  <si>
    <t>Zhang, S.Y., et al., Effects of parental overweight and obesity on offspring's mental health: A meta-analysis of observational studies. Plos One, 2022. 17(12): p. 22.</t>
  </si>
  <si>
    <t>Zhao, T., et al., Prenatal 1-Nitropyrene Exposure Causes Autism-Like Behavior Partially by Altering DNA Hydroxymethylation in Developing Brain. Advanced Science, 2024. 11(28): p. 19.</t>
  </si>
  <si>
    <t>Zhao, Z.W., et al., Response of soil structure and fertility to long-term fertilization in alpine grasslands revealed based on fractal theory. Soil &amp; Tillage Research, 2024. 242: p. 12.</t>
  </si>
  <si>
    <t>Zhong, C.C., et al., Maternal Dietary Factors and the Risk of Autism Spectrum Disorders: A Systematic Review of Existing Evidence. Autism Research, 2020. 13(10): p. 1634-1658.</t>
  </si>
  <si>
    <t>Zhou, F.C., et al., Moderate alcohol exposure compromises neural tube midline development in prenatal brain. Developmental Brain Research, 2003. 144(1): p. 43-55.</t>
  </si>
  <si>
    <t>Zhou, J.X., et al., Prenatal placental metal accumulation and its association with child attention deficit/hyperactivity disorder and autism spectrum disorder symptom at 3 years of age: The role of psychosocial-environmental support in infancy. Environmental Research, 2025. 274: p. 11.</t>
  </si>
  <si>
    <t>Zhu, Y.H., et al., Expression Changes in Epigenetic Gene Pathways Associated With One-Carbon Nutritional Metabolites in Maternal Blood From Pregnancies Resulting in Autism and Non-Typical Neurodevelopment. Autism Research, 2021. 14(1): p. 11-28.</t>
  </si>
  <si>
    <t>Zhu, Y.H., et al., Placental DNA methylation levels at CYP2E1 and IRS2 are associated with child outcome in a prospective autism study. Human Molecular Genetics, 2019. 28(16): p. 2659-2674.</t>
  </si>
  <si>
    <t>Zimmerman, R., et al., Repeated Prenatal Exposure to Valproic Acid Results in Auditory Brainstem Hypoplasia and Reduced Calcium Binding Protein Immunolabeling. Neuroscience, 2018. 377: p. 53-68.</t>
  </si>
  <si>
    <t>Zimmerman, R., et al., In utero exposure to valproic acid disrupts ascending projections to the central nucleus of the inferior colliculus from the auditory brainstem. Experimental Brain Research, 2020. 238(3): p. 551-563.</t>
  </si>
  <si>
    <r>
      <t>Included</t>
    </r>
    <r>
      <rPr>
        <b/>
        <sz val="12"/>
        <color indexed="8"/>
        <rFont val="宋体"/>
        <charset val="134"/>
      </rPr>
      <t>？</t>
    </r>
  </si>
  <si>
    <t>Guo B-Q, Li H-B, Zhai D-S, Ding S-B. Maternal multivitamin supplementation is associated with a reduced risk of autism spectrum disorder in children: a systematic review and meta-analysis. Nutrition Research. 2019;65:4-16.</t>
  </si>
  <si>
    <t>Included</t>
  </si>
  <si>
    <t>Guo BaoQiang GB, Li HongBin LH, Zhai DeSheng ZD, Ding ShiBin DS. Association of maternal prenatal folic acid intake with subsequent risk of autism spectrum disorder in children: a systematic review and meta-analysis. 2019.</t>
  </si>
  <si>
    <t>Li M, Francis E, Hinkle SN, Ajjarapu AS, Zhang C. Preconception and prenatal nutrition and neurodevelopmental disorders: a systematic review and meta-analysis. Nutrients. 2019;11(7):1628.</t>
  </si>
  <si>
    <t>Liu X, Zou M, Sun C, Wu L, Chen W-X. Prenatal folic acid supplements and offspring’s autism spectrum disorder: a meta-analysis and meta-regression. Journal of autism and developmental disorders. 2022:1-18.</t>
  </si>
  <si>
    <t>Iglesias Vazquez L, Canals J, Arija V. Review and meta‐analysis found that prenatal folic acid was associated with a 58% reduction in autism but had no effect on mental and motor development. Acta Paediatrica. 2019;108(4):600-10.</t>
  </si>
  <si>
    <t>Chen H, Qin L, Gao R, Jin X, Cheng K, Zhang S, et al. Neurodevelopmental effects of maternal folic acid supplementation: A systematic review and meta-analysis. Critical Reviews in Food Science and Nutrition. 2023;63(19):3771-87.</t>
  </si>
  <si>
    <t>Friel C, Leyland AH, Anderson JJ, Havdahl A, Borge T, Shimonovich M, et al. Prenatal vitamins and the risk of offspring autism spectrum disorder: Systematic review and meta-analysis. Nutrients. 2021;13(8):2558.</t>
  </si>
  <si>
    <t>Wang M, Li K, Zhao D, Li L. The association between maternal use of folic acid supplements during pregnancy and risk of autism spectrum disorders in children: a meta-analysis. Molecular autism. 2017;8(1):1-4.</t>
  </si>
  <si>
    <t>Excluded</t>
  </si>
  <si>
    <t>Did not report the outcome of interest</t>
  </si>
  <si>
    <t>Not a systematic review and/or meta-analysis</t>
  </si>
  <si>
    <t>Un related exposure</t>
  </si>
  <si>
    <t xml:space="preserve">Full text inaccessible or low quali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Aptos Narrow"/>
      <family val="2"/>
      <scheme val="minor"/>
    </font>
    <font>
      <sz val="11"/>
      <color theme="1"/>
      <name val="Aptos"/>
      <family val="2"/>
    </font>
    <font>
      <b/>
      <sz val="12"/>
      <color theme="1"/>
      <name val="Times New Roman Regular"/>
      <charset val="134"/>
    </font>
    <font>
      <b/>
      <sz val="12"/>
      <color indexed="8"/>
      <name val="宋体"/>
      <charset val="134"/>
    </font>
    <font>
      <b/>
      <sz val="12"/>
      <color theme="1"/>
      <name val="Aptos Narrow"/>
      <family val="2"/>
      <scheme val="minor"/>
    </font>
    <font>
      <sz val="11"/>
      <color theme="4"/>
      <name val="Aptos Narrow"/>
      <family val="2"/>
      <scheme val="minor"/>
    </font>
    <font>
      <sz val="11"/>
      <color theme="4"/>
      <name val="Aptos"/>
      <family val="2"/>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2" fillId="0" borderId="0" xfId="0" applyFont="1" applyAlignment="1">
      <alignment horizontal="left" vertical="center"/>
    </xf>
    <xf numFmtId="0" fontId="2" fillId="0" borderId="0" xfId="0" applyFont="1" applyAlignment="1">
      <alignment vertical="center" wrapText="1"/>
    </xf>
    <xf numFmtId="0" fontId="2" fillId="0" borderId="0" xfId="0" applyFont="1" applyAlignment="1">
      <alignment vertical="center"/>
    </xf>
    <xf numFmtId="0" fontId="4" fillId="0" borderId="0" xfId="0" applyFont="1" applyAlignment="1">
      <alignment vertical="center"/>
    </xf>
    <xf numFmtId="0" fontId="5" fillId="0" borderId="0" xfId="0" applyFont="1"/>
    <xf numFmtId="0" fontId="6" fillId="0" borderId="0" xfId="0" applyFont="1"/>
    <xf numFmtId="0" fontId="1" fillId="0" borderId="0" xfId="0" applyFont="1" applyAlignment="1">
      <alignment vertical="center"/>
    </xf>
    <xf numFmtId="0" fontId="6" fillId="0" borderId="0" xfId="0" applyFont="1" applyAlignment="1">
      <alignment vertical="center"/>
    </xf>
    <xf numFmtId="0" fontId="7" fillId="0" borderId="0" xfId="0" applyFont="1"/>
  </cellXfs>
  <cellStyles count="1">
    <cellStyle name="Normal" xfId="0" builtinId="0"/>
  </cellStyles>
  <dxfs count="1">
    <dxf>
      <fill>
        <patternFill patternType="solid">
          <fgColor indexed="64"/>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FFC01-8B93-4334-96E6-422BE33C8937}">
  <dimension ref="A1:E668"/>
  <sheetViews>
    <sheetView tabSelected="1" workbookViewId="0">
      <selection activeCell="D189" sqref="D189"/>
    </sheetView>
  </sheetViews>
  <sheetFormatPr defaultRowHeight="14.5"/>
  <cols>
    <col min="2" max="2" width="160.26953125" customWidth="1"/>
    <col min="3" max="3" width="11.81640625" customWidth="1"/>
  </cols>
  <sheetData>
    <row r="1" spans="1:4" s="4" customFormat="1" ht="50.15" customHeight="1">
      <c r="A1" s="1" t="s">
        <v>0</v>
      </c>
      <c r="B1" s="2" t="s">
        <v>1</v>
      </c>
      <c r="C1" s="3" t="s">
        <v>662</v>
      </c>
      <c r="D1" s="3" t="s">
        <v>2</v>
      </c>
    </row>
    <row r="2" spans="1:4">
      <c r="A2">
        <v>1</v>
      </c>
      <c r="B2" t="s">
        <v>3</v>
      </c>
      <c r="C2" t="s">
        <v>672</v>
      </c>
      <c r="D2" s="7" t="s">
        <v>673</v>
      </c>
    </row>
    <row r="3" spans="1:4">
      <c r="A3">
        <v>2</v>
      </c>
      <c r="B3" t="s">
        <v>4</v>
      </c>
      <c r="C3" t="s">
        <v>672</v>
      </c>
      <c r="D3" s="7" t="s">
        <v>674</v>
      </c>
    </row>
    <row r="4" spans="1:4">
      <c r="A4">
        <v>3</v>
      </c>
      <c r="B4" t="s">
        <v>5</v>
      </c>
      <c r="C4" t="s">
        <v>672</v>
      </c>
      <c r="D4" s="7" t="s">
        <v>673</v>
      </c>
    </row>
    <row r="5" spans="1:4">
      <c r="A5">
        <v>4</v>
      </c>
      <c r="B5" t="s">
        <v>6</v>
      </c>
      <c r="C5" t="s">
        <v>672</v>
      </c>
      <c r="D5" s="7" t="s">
        <v>674</v>
      </c>
    </row>
    <row r="6" spans="1:4">
      <c r="A6">
        <v>5</v>
      </c>
      <c r="B6" t="s">
        <v>7</v>
      </c>
      <c r="C6" t="s">
        <v>672</v>
      </c>
      <c r="D6" s="7" t="s">
        <v>675</v>
      </c>
    </row>
    <row r="7" spans="1:4">
      <c r="A7">
        <v>6</v>
      </c>
      <c r="B7" t="s">
        <v>8</v>
      </c>
      <c r="C7" t="s">
        <v>672</v>
      </c>
      <c r="D7" s="7" t="s">
        <v>673</v>
      </c>
    </row>
    <row r="8" spans="1:4">
      <c r="A8">
        <v>7</v>
      </c>
      <c r="B8" t="s">
        <v>9</v>
      </c>
      <c r="C8" t="s">
        <v>672</v>
      </c>
      <c r="D8" s="7" t="s">
        <v>673</v>
      </c>
    </row>
    <row r="9" spans="1:4">
      <c r="A9">
        <v>8</v>
      </c>
      <c r="B9" t="s">
        <v>10</v>
      </c>
      <c r="C9" t="s">
        <v>672</v>
      </c>
      <c r="D9" s="7" t="s">
        <v>674</v>
      </c>
    </row>
    <row r="10" spans="1:4">
      <c r="A10">
        <v>9</v>
      </c>
      <c r="B10" t="s">
        <v>11</v>
      </c>
      <c r="C10" t="s">
        <v>672</v>
      </c>
      <c r="D10" s="7" t="s">
        <v>673</v>
      </c>
    </row>
    <row r="11" spans="1:4">
      <c r="A11">
        <v>10</v>
      </c>
      <c r="B11" t="s">
        <v>12</v>
      </c>
      <c r="C11" t="s">
        <v>672</v>
      </c>
      <c r="D11" s="7" t="s">
        <v>674</v>
      </c>
    </row>
    <row r="12" spans="1:4">
      <c r="A12">
        <v>11</v>
      </c>
      <c r="B12" t="s">
        <v>13</v>
      </c>
      <c r="C12" t="s">
        <v>672</v>
      </c>
      <c r="D12" s="7" t="s">
        <v>675</v>
      </c>
    </row>
    <row r="13" spans="1:4">
      <c r="A13">
        <v>12</v>
      </c>
      <c r="B13" t="s">
        <v>14</v>
      </c>
      <c r="C13" t="s">
        <v>672</v>
      </c>
      <c r="D13" s="7" t="s">
        <v>673</v>
      </c>
    </row>
    <row r="14" spans="1:4">
      <c r="A14">
        <v>13</v>
      </c>
      <c r="B14" t="s">
        <v>15</v>
      </c>
      <c r="C14" t="s">
        <v>672</v>
      </c>
      <c r="D14" s="7" t="s">
        <v>675</v>
      </c>
    </row>
    <row r="15" spans="1:4">
      <c r="A15">
        <v>14</v>
      </c>
      <c r="B15" t="s">
        <v>16</v>
      </c>
      <c r="C15" t="s">
        <v>672</v>
      </c>
      <c r="D15" s="7" t="s">
        <v>675</v>
      </c>
    </row>
    <row r="16" spans="1:4">
      <c r="A16">
        <v>15</v>
      </c>
      <c r="B16" t="s">
        <v>17</v>
      </c>
      <c r="C16" t="s">
        <v>672</v>
      </c>
      <c r="D16" s="7" t="s">
        <v>673</v>
      </c>
    </row>
    <row r="17" spans="1:4">
      <c r="A17">
        <v>16</v>
      </c>
      <c r="B17" t="s">
        <v>18</v>
      </c>
      <c r="C17" t="s">
        <v>672</v>
      </c>
      <c r="D17" s="7" t="s">
        <v>673</v>
      </c>
    </row>
    <row r="18" spans="1:4">
      <c r="A18">
        <v>17</v>
      </c>
      <c r="B18" t="s">
        <v>19</v>
      </c>
      <c r="C18" t="s">
        <v>672</v>
      </c>
      <c r="D18" s="7" t="s">
        <v>674</v>
      </c>
    </row>
    <row r="19" spans="1:4">
      <c r="A19">
        <v>18</v>
      </c>
      <c r="B19" t="s">
        <v>20</v>
      </c>
      <c r="C19" t="s">
        <v>672</v>
      </c>
      <c r="D19" s="7" t="s">
        <v>674</v>
      </c>
    </row>
    <row r="20" spans="1:4">
      <c r="A20">
        <v>19</v>
      </c>
      <c r="B20" t="s">
        <v>21</v>
      </c>
      <c r="C20" t="s">
        <v>672</v>
      </c>
      <c r="D20" s="7" t="s">
        <v>673</v>
      </c>
    </row>
    <row r="21" spans="1:4">
      <c r="A21">
        <v>20</v>
      </c>
      <c r="B21" t="s">
        <v>22</v>
      </c>
      <c r="C21" t="s">
        <v>672</v>
      </c>
      <c r="D21" s="7" t="s">
        <v>673</v>
      </c>
    </row>
    <row r="22" spans="1:4">
      <c r="A22">
        <v>21</v>
      </c>
      <c r="B22" t="s">
        <v>23</v>
      </c>
      <c r="C22" t="s">
        <v>672</v>
      </c>
      <c r="D22" s="7" t="s">
        <v>673</v>
      </c>
    </row>
    <row r="23" spans="1:4">
      <c r="A23">
        <v>22</v>
      </c>
      <c r="B23" t="s">
        <v>24</v>
      </c>
      <c r="C23" t="s">
        <v>672</v>
      </c>
      <c r="D23" s="7" t="s">
        <v>673</v>
      </c>
    </row>
    <row r="24" spans="1:4">
      <c r="A24">
        <v>23</v>
      </c>
      <c r="B24" t="s">
        <v>25</v>
      </c>
      <c r="C24" t="s">
        <v>672</v>
      </c>
      <c r="D24" s="7" t="s">
        <v>675</v>
      </c>
    </row>
    <row r="25" spans="1:4">
      <c r="A25">
        <v>24</v>
      </c>
      <c r="B25" t="s">
        <v>26</v>
      </c>
      <c r="C25" t="s">
        <v>672</v>
      </c>
      <c r="D25" s="7" t="s">
        <v>673</v>
      </c>
    </row>
    <row r="26" spans="1:4">
      <c r="A26">
        <v>25</v>
      </c>
      <c r="B26" t="s">
        <v>27</v>
      </c>
      <c r="C26" t="s">
        <v>672</v>
      </c>
      <c r="D26" s="7" t="s">
        <v>673</v>
      </c>
    </row>
    <row r="27" spans="1:4">
      <c r="A27">
        <v>26</v>
      </c>
      <c r="B27" t="s">
        <v>28</v>
      </c>
      <c r="C27" t="s">
        <v>672</v>
      </c>
      <c r="D27" s="7" t="s">
        <v>674</v>
      </c>
    </row>
    <row r="28" spans="1:4">
      <c r="A28">
        <v>27</v>
      </c>
      <c r="B28" t="s">
        <v>29</v>
      </c>
      <c r="C28" t="s">
        <v>672</v>
      </c>
      <c r="D28" s="7" t="s">
        <v>673</v>
      </c>
    </row>
    <row r="29" spans="1:4">
      <c r="A29">
        <v>28</v>
      </c>
      <c r="B29" t="s">
        <v>30</v>
      </c>
      <c r="C29" t="s">
        <v>672</v>
      </c>
      <c r="D29" s="7" t="s">
        <v>675</v>
      </c>
    </row>
    <row r="30" spans="1:4">
      <c r="A30">
        <v>29</v>
      </c>
      <c r="B30" t="s">
        <v>31</v>
      </c>
      <c r="C30" t="s">
        <v>672</v>
      </c>
      <c r="D30" s="7" t="s">
        <v>673</v>
      </c>
    </row>
    <row r="31" spans="1:4">
      <c r="A31">
        <v>30</v>
      </c>
      <c r="B31" t="s">
        <v>32</v>
      </c>
      <c r="C31" t="s">
        <v>672</v>
      </c>
      <c r="D31" s="7" t="s">
        <v>673</v>
      </c>
    </row>
    <row r="32" spans="1:4">
      <c r="A32">
        <v>31</v>
      </c>
      <c r="B32" t="s">
        <v>33</v>
      </c>
      <c r="C32" t="s">
        <v>672</v>
      </c>
      <c r="D32" s="7" t="s">
        <v>675</v>
      </c>
    </row>
    <row r="33" spans="1:4">
      <c r="A33">
        <v>32</v>
      </c>
      <c r="B33" t="s">
        <v>34</v>
      </c>
      <c r="C33" t="s">
        <v>672</v>
      </c>
      <c r="D33" s="7" t="s">
        <v>673</v>
      </c>
    </row>
    <row r="34" spans="1:4">
      <c r="A34">
        <v>33</v>
      </c>
      <c r="B34" t="s">
        <v>35</v>
      </c>
      <c r="C34" t="s">
        <v>672</v>
      </c>
      <c r="D34" s="7" t="s">
        <v>675</v>
      </c>
    </row>
    <row r="35" spans="1:4">
      <c r="A35">
        <v>34</v>
      </c>
      <c r="B35" t="s">
        <v>36</v>
      </c>
      <c r="C35" t="s">
        <v>672</v>
      </c>
      <c r="D35" s="7" t="s">
        <v>673</v>
      </c>
    </row>
    <row r="36" spans="1:4">
      <c r="A36">
        <v>35</v>
      </c>
      <c r="B36" t="s">
        <v>37</v>
      </c>
      <c r="C36" t="s">
        <v>672</v>
      </c>
      <c r="D36" s="7" t="s">
        <v>673</v>
      </c>
    </row>
    <row r="37" spans="1:4">
      <c r="A37">
        <v>36</v>
      </c>
      <c r="B37" t="s">
        <v>38</v>
      </c>
      <c r="C37" t="s">
        <v>672</v>
      </c>
      <c r="D37" s="7" t="s">
        <v>673</v>
      </c>
    </row>
    <row r="38" spans="1:4">
      <c r="A38">
        <v>37</v>
      </c>
      <c r="B38" t="s">
        <v>39</v>
      </c>
      <c r="C38" t="s">
        <v>672</v>
      </c>
      <c r="D38" s="7" t="s">
        <v>673</v>
      </c>
    </row>
    <row r="39" spans="1:4">
      <c r="A39">
        <v>38</v>
      </c>
      <c r="B39" t="s">
        <v>40</v>
      </c>
      <c r="C39" t="s">
        <v>672</v>
      </c>
      <c r="D39" s="7" t="s">
        <v>675</v>
      </c>
    </row>
    <row r="40" spans="1:4">
      <c r="A40">
        <v>39</v>
      </c>
      <c r="B40" t="s">
        <v>41</v>
      </c>
      <c r="C40" t="s">
        <v>672</v>
      </c>
      <c r="D40" s="7" t="s">
        <v>673</v>
      </c>
    </row>
    <row r="41" spans="1:4">
      <c r="A41">
        <v>40</v>
      </c>
      <c r="B41" t="s">
        <v>42</v>
      </c>
      <c r="C41" t="s">
        <v>672</v>
      </c>
      <c r="D41" s="7" t="s">
        <v>673</v>
      </c>
    </row>
    <row r="42" spans="1:4">
      <c r="A42">
        <v>41</v>
      </c>
      <c r="B42" t="s">
        <v>43</v>
      </c>
      <c r="C42" t="s">
        <v>672</v>
      </c>
      <c r="D42" s="7" t="s">
        <v>673</v>
      </c>
    </row>
    <row r="43" spans="1:4">
      <c r="A43">
        <v>42</v>
      </c>
      <c r="B43" t="s">
        <v>44</v>
      </c>
      <c r="C43" t="s">
        <v>672</v>
      </c>
      <c r="D43" s="7" t="s">
        <v>675</v>
      </c>
    </row>
    <row r="44" spans="1:4">
      <c r="A44">
        <v>43</v>
      </c>
      <c r="B44" t="s">
        <v>45</v>
      </c>
      <c r="C44" t="s">
        <v>672</v>
      </c>
      <c r="D44" s="7" t="s">
        <v>674</v>
      </c>
    </row>
    <row r="45" spans="1:4">
      <c r="A45">
        <v>44</v>
      </c>
      <c r="B45" t="s">
        <v>46</v>
      </c>
      <c r="C45" t="s">
        <v>672</v>
      </c>
      <c r="D45" s="7" t="s">
        <v>673</v>
      </c>
    </row>
    <row r="46" spans="1:4">
      <c r="A46">
        <v>45</v>
      </c>
      <c r="B46" t="s">
        <v>47</v>
      </c>
      <c r="C46" t="s">
        <v>672</v>
      </c>
      <c r="D46" s="7" t="s">
        <v>673</v>
      </c>
    </row>
    <row r="47" spans="1:4">
      <c r="A47">
        <v>46</v>
      </c>
      <c r="B47" t="s">
        <v>48</v>
      </c>
      <c r="C47" t="s">
        <v>672</v>
      </c>
      <c r="D47" s="7" t="s">
        <v>674</v>
      </c>
    </row>
    <row r="48" spans="1:4">
      <c r="A48">
        <v>47</v>
      </c>
      <c r="B48" t="s">
        <v>49</v>
      </c>
      <c r="C48" t="s">
        <v>672</v>
      </c>
      <c r="D48" s="7" t="s">
        <v>673</v>
      </c>
    </row>
    <row r="49" spans="1:4">
      <c r="A49">
        <v>48</v>
      </c>
      <c r="B49" t="s">
        <v>50</v>
      </c>
      <c r="C49" t="s">
        <v>672</v>
      </c>
      <c r="D49" s="7" t="s">
        <v>673</v>
      </c>
    </row>
    <row r="50" spans="1:4">
      <c r="A50">
        <v>49</v>
      </c>
      <c r="B50" t="s">
        <v>51</v>
      </c>
      <c r="C50" t="s">
        <v>672</v>
      </c>
      <c r="D50" s="7" t="s">
        <v>675</v>
      </c>
    </row>
    <row r="51" spans="1:4">
      <c r="A51">
        <v>50</v>
      </c>
      <c r="B51" t="s">
        <v>52</v>
      </c>
      <c r="C51" t="s">
        <v>672</v>
      </c>
      <c r="D51" s="7" t="s">
        <v>673</v>
      </c>
    </row>
    <row r="52" spans="1:4">
      <c r="A52">
        <v>51</v>
      </c>
      <c r="B52" t="s">
        <v>53</v>
      </c>
      <c r="C52" t="s">
        <v>672</v>
      </c>
      <c r="D52" s="7" t="s">
        <v>673</v>
      </c>
    </row>
    <row r="53" spans="1:4">
      <c r="A53">
        <v>52</v>
      </c>
      <c r="B53" t="s">
        <v>54</v>
      </c>
      <c r="C53" t="s">
        <v>672</v>
      </c>
      <c r="D53" s="7" t="s">
        <v>673</v>
      </c>
    </row>
    <row r="54" spans="1:4">
      <c r="A54">
        <v>53</v>
      </c>
      <c r="B54" t="s">
        <v>55</v>
      </c>
      <c r="C54" t="s">
        <v>672</v>
      </c>
      <c r="D54" s="7" t="s">
        <v>673</v>
      </c>
    </row>
    <row r="55" spans="1:4">
      <c r="A55">
        <v>54</v>
      </c>
      <c r="B55" t="s">
        <v>56</v>
      </c>
      <c r="C55" t="s">
        <v>672</v>
      </c>
      <c r="D55" s="7" t="s">
        <v>675</v>
      </c>
    </row>
    <row r="56" spans="1:4">
      <c r="A56">
        <v>55</v>
      </c>
      <c r="B56" t="s">
        <v>57</v>
      </c>
      <c r="C56" t="s">
        <v>672</v>
      </c>
      <c r="D56" s="7" t="s">
        <v>675</v>
      </c>
    </row>
    <row r="57" spans="1:4">
      <c r="A57">
        <v>56</v>
      </c>
      <c r="B57" t="s">
        <v>58</v>
      </c>
      <c r="C57" t="s">
        <v>672</v>
      </c>
      <c r="D57" s="7" t="s">
        <v>675</v>
      </c>
    </row>
    <row r="58" spans="1:4">
      <c r="A58">
        <v>57</v>
      </c>
      <c r="B58" t="s">
        <v>59</v>
      </c>
      <c r="C58" t="s">
        <v>672</v>
      </c>
      <c r="D58" s="7" t="s">
        <v>673</v>
      </c>
    </row>
    <row r="59" spans="1:4">
      <c r="A59">
        <v>58</v>
      </c>
      <c r="B59" t="s">
        <v>60</v>
      </c>
      <c r="C59" t="s">
        <v>672</v>
      </c>
      <c r="D59" s="7" t="s">
        <v>673</v>
      </c>
    </row>
    <row r="60" spans="1:4">
      <c r="A60">
        <v>59</v>
      </c>
      <c r="B60" t="s">
        <v>61</v>
      </c>
      <c r="C60" t="s">
        <v>672</v>
      </c>
      <c r="D60" s="7" t="s">
        <v>673</v>
      </c>
    </row>
    <row r="61" spans="1:4">
      <c r="A61">
        <v>60</v>
      </c>
      <c r="B61" t="s">
        <v>62</v>
      </c>
      <c r="C61" t="s">
        <v>672</v>
      </c>
      <c r="D61" s="7" t="s">
        <v>674</v>
      </c>
    </row>
    <row r="62" spans="1:4">
      <c r="A62">
        <v>61</v>
      </c>
      <c r="B62" t="s">
        <v>63</v>
      </c>
      <c r="C62" t="s">
        <v>672</v>
      </c>
      <c r="D62" s="7" t="s">
        <v>673</v>
      </c>
    </row>
    <row r="63" spans="1:4">
      <c r="A63">
        <v>62</v>
      </c>
      <c r="B63" t="s">
        <v>64</v>
      </c>
      <c r="C63" t="s">
        <v>672</v>
      </c>
      <c r="D63" s="7" t="s">
        <v>673</v>
      </c>
    </row>
    <row r="64" spans="1:4">
      <c r="A64">
        <v>63</v>
      </c>
      <c r="B64" t="s">
        <v>65</v>
      </c>
      <c r="C64" t="s">
        <v>672</v>
      </c>
      <c r="D64" s="7" t="s">
        <v>673</v>
      </c>
    </row>
    <row r="65" spans="1:4">
      <c r="A65">
        <v>64</v>
      </c>
      <c r="B65" t="s">
        <v>66</v>
      </c>
      <c r="C65" t="s">
        <v>672</v>
      </c>
      <c r="D65" s="7" t="s">
        <v>675</v>
      </c>
    </row>
    <row r="66" spans="1:4">
      <c r="A66">
        <v>65</v>
      </c>
      <c r="B66" t="s">
        <v>67</v>
      </c>
      <c r="C66" t="s">
        <v>672</v>
      </c>
      <c r="D66" s="7" t="s">
        <v>673</v>
      </c>
    </row>
    <row r="67" spans="1:4">
      <c r="A67">
        <v>66</v>
      </c>
      <c r="B67" t="s">
        <v>68</v>
      </c>
      <c r="C67" t="s">
        <v>672</v>
      </c>
      <c r="D67" s="7" t="s">
        <v>673</v>
      </c>
    </row>
    <row r="68" spans="1:4">
      <c r="A68">
        <v>67</v>
      </c>
      <c r="B68" t="s">
        <v>69</v>
      </c>
      <c r="C68" t="s">
        <v>672</v>
      </c>
      <c r="D68" s="7" t="s">
        <v>673</v>
      </c>
    </row>
    <row r="69" spans="1:4">
      <c r="A69">
        <v>68</v>
      </c>
      <c r="B69" t="s">
        <v>70</v>
      </c>
      <c r="C69" t="s">
        <v>672</v>
      </c>
      <c r="D69" s="7" t="s">
        <v>673</v>
      </c>
    </row>
    <row r="70" spans="1:4">
      <c r="A70">
        <v>69</v>
      </c>
      <c r="B70" t="s">
        <v>71</v>
      </c>
      <c r="C70" t="s">
        <v>672</v>
      </c>
      <c r="D70" s="7" t="s">
        <v>673</v>
      </c>
    </row>
    <row r="71" spans="1:4">
      <c r="A71">
        <v>70</v>
      </c>
      <c r="B71" t="s">
        <v>72</v>
      </c>
      <c r="C71" t="s">
        <v>672</v>
      </c>
      <c r="D71" s="7" t="s">
        <v>675</v>
      </c>
    </row>
    <row r="72" spans="1:4">
      <c r="A72">
        <v>71</v>
      </c>
      <c r="B72" t="s">
        <v>73</v>
      </c>
      <c r="C72" t="s">
        <v>672</v>
      </c>
      <c r="D72" s="7" t="s">
        <v>673</v>
      </c>
    </row>
    <row r="73" spans="1:4">
      <c r="A73">
        <v>72</v>
      </c>
      <c r="B73" t="s">
        <v>74</v>
      </c>
      <c r="C73" t="s">
        <v>672</v>
      </c>
      <c r="D73" s="7" t="s">
        <v>673</v>
      </c>
    </row>
    <row r="74" spans="1:4">
      <c r="A74">
        <v>73</v>
      </c>
      <c r="B74" t="s">
        <v>75</v>
      </c>
      <c r="C74" t="s">
        <v>672</v>
      </c>
      <c r="D74" s="7" t="s">
        <v>673</v>
      </c>
    </row>
    <row r="75" spans="1:4">
      <c r="A75">
        <v>74</v>
      </c>
      <c r="B75" t="s">
        <v>76</v>
      </c>
      <c r="C75" t="s">
        <v>672</v>
      </c>
      <c r="D75" s="7" t="s">
        <v>673</v>
      </c>
    </row>
    <row r="76" spans="1:4">
      <c r="A76">
        <v>75</v>
      </c>
      <c r="B76" t="s">
        <v>77</v>
      </c>
      <c r="C76" t="s">
        <v>672</v>
      </c>
      <c r="D76" s="7" t="s">
        <v>675</v>
      </c>
    </row>
    <row r="77" spans="1:4">
      <c r="A77">
        <v>76</v>
      </c>
      <c r="B77" t="s">
        <v>78</v>
      </c>
      <c r="C77" t="s">
        <v>672</v>
      </c>
      <c r="D77" s="7" t="s">
        <v>673</v>
      </c>
    </row>
    <row r="78" spans="1:4">
      <c r="A78">
        <v>77</v>
      </c>
      <c r="B78" t="s">
        <v>79</v>
      </c>
      <c r="C78" t="s">
        <v>672</v>
      </c>
      <c r="D78" s="7" t="s">
        <v>673</v>
      </c>
    </row>
    <row r="79" spans="1:4">
      <c r="A79">
        <v>78</v>
      </c>
      <c r="B79" t="s">
        <v>80</v>
      </c>
      <c r="C79" t="s">
        <v>672</v>
      </c>
      <c r="D79" s="7" t="s">
        <v>673</v>
      </c>
    </row>
    <row r="80" spans="1:4">
      <c r="A80">
        <v>79</v>
      </c>
      <c r="B80" t="s">
        <v>81</v>
      </c>
      <c r="C80" t="s">
        <v>672</v>
      </c>
      <c r="D80" s="7" t="s">
        <v>675</v>
      </c>
    </row>
    <row r="81" spans="1:4">
      <c r="A81">
        <v>80</v>
      </c>
      <c r="B81" t="s">
        <v>82</v>
      </c>
      <c r="C81" t="s">
        <v>672</v>
      </c>
      <c r="D81" s="7" t="s">
        <v>673</v>
      </c>
    </row>
    <row r="82" spans="1:4">
      <c r="A82">
        <v>81</v>
      </c>
      <c r="B82" t="s">
        <v>83</v>
      </c>
      <c r="C82" t="s">
        <v>672</v>
      </c>
      <c r="D82" s="7" t="s">
        <v>673</v>
      </c>
    </row>
    <row r="83" spans="1:4">
      <c r="A83">
        <v>82</v>
      </c>
      <c r="B83" t="s">
        <v>84</v>
      </c>
      <c r="C83" t="s">
        <v>672</v>
      </c>
      <c r="D83" s="7" t="s">
        <v>673</v>
      </c>
    </row>
    <row r="84" spans="1:4">
      <c r="A84">
        <v>83</v>
      </c>
      <c r="B84" t="s">
        <v>85</v>
      </c>
      <c r="C84" t="s">
        <v>672</v>
      </c>
      <c r="D84" s="7" t="s">
        <v>673</v>
      </c>
    </row>
    <row r="85" spans="1:4">
      <c r="A85">
        <v>84</v>
      </c>
      <c r="B85" t="s">
        <v>86</v>
      </c>
      <c r="C85" t="s">
        <v>672</v>
      </c>
      <c r="D85" s="7" t="s">
        <v>673</v>
      </c>
    </row>
    <row r="86" spans="1:4">
      <c r="A86">
        <v>85</v>
      </c>
      <c r="B86" t="s">
        <v>87</v>
      </c>
      <c r="C86" t="s">
        <v>672</v>
      </c>
      <c r="D86" s="7" t="s">
        <v>673</v>
      </c>
    </row>
    <row r="87" spans="1:4">
      <c r="A87">
        <v>86</v>
      </c>
      <c r="B87" t="s">
        <v>88</v>
      </c>
      <c r="C87" t="s">
        <v>672</v>
      </c>
      <c r="D87" s="7" t="s">
        <v>673</v>
      </c>
    </row>
    <row r="88" spans="1:4">
      <c r="A88">
        <v>87</v>
      </c>
      <c r="B88" t="s">
        <v>89</v>
      </c>
      <c r="C88" t="s">
        <v>672</v>
      </c>
      <c r="D88" s="7" t="s">
        <v>673</v>
      </c>
    </row>
    <row r="89" spans="1:4">
      <c r="A89">
        <v>88</v>
      </c>
      <c r="B89" t="s">
        <v>90</v>
      </c>
      <c r="C89" t="s">
        <v>672</v>
      </c>
      <c r="D89" s="7" t="s">
        <v>675</v>
      </c>
    </row>
    <row r="90" spans="1:4">
      <c r="A90">
        <v>89</v>
      </c>
      <c r="B90" t="s">
        <v>91</v>
      </c>
      <c r="C90" t="s">
        <v>672</v>
      </c>
      <c r="D90" s="7" t="s">
        <v>675</v>
      </c>
    </row>
    <row r="91" spans="1:4">
      <c r="A91">
        <v>90</v>
      </c>
      <c r="B91" t="s">
        <v>92</v>
      </c>
      <c r="C91" t="s">
        <v>672</v>
      </c>
      <c r="D91" s="7" t="s">
        <v>675</v>
      </c>
    </row>
    <row r="92" spans="1:4">
      <c r="A92">
        <v>91</v>
      </c>
      <c r="B92" t="s">
        <v>93</v>
      </c>
      <c r="C92" t="s">
        <v>672</v>
      </c>
      <c r="D92" s="7" t="s">
        <v>673</v>
      </c>
    </row>
    <row r="93" spans="1:4">
      <c r="A93">
        <v>92</v>
      </c>
      <c r="B93" t="s">
        <v>94</v>
      </c>
      <c r="C93" t="s">
        <v>672</v>
      </c>
      <c r="D93" s="7" t="s">
        <v>675</v>
      </c>
    </row>
    <row r="94" spans="1:4">
      <c r="A94">
        <v>93</v>
      </c>
      <c r="B94" t="s">
        <v>95</v>
      </c>
      <c r="C94" t="s">
        <v>672</v>
      </c>
      <c r="D94" s="7" t="s">
        <v>673</v>
      </c>
    </row>
    <row r="95" spans="1:4">
      <c r="A95">
        <v>94</v>
      </c>
      <c r="B95" t="s">
        <v>96</v>
      </c>
      <c r="C95" t="s">
        <v>672</v>
      </c>
      <c r="D95" s="7" t="s">
        <v>675</v>
      </c>
    </row>
    <row r="96" spans="1:4">
      <c r="A96">
        <v>95</v>
      </c>
      <c r="B96" t="s">
        <v>97</v>
      </c>
      <c r="C96" t="s">
        <v>672</v>
      </c>
      <c r="D96" s="7" t="s">
        <v>673</v>
      </c>
    </row>
    <row r="97" spans="1:4">
      <c r="A97">
        <v>96</v>
      </c>
      <c r="B97" t="s">
        <v>98</v>
      </c>
      <c r="C97" t="s">
        <v>672</v>
      </c>
      <c r="D97" s="7" t="s">
        <v>673</v>
      </c>
    </row>
    <row r="98" spans="1:4">
      <c r="A98">
        <v>97</v>
      </c>
      <c r="B98" t="s">
        <v>99</v>
      </c>
      <c r="C98" t="s">
        <v>672</v>
      </c>
      <c r="D98" s="7" t="s">
        <v>673</v>
      </c>
    </row>
    <row r="99" spans="1:4">
      <c r="A99">
        <v>98</v>
      </c>
      <c r="B99" t="s">
        <v>100</v>
      </c>
      <c r="C99" t="s">
        <v>672</v>
      </c>
      <c r="D99" s="7" t="s">
        <v>675</v>
      </c>
    </row>
    <row r="100" spans="1:4">
      <c r="A100">
        <v>99</v>
      </c>
      <c r="B100" t="s">
        <v>101</v>
      </c>
      <c r="C100" t="s">
        <v>672</v>
      </c>
      <c r="D100" s="7" t="s">
        <v>673</v>
      </c>
    </row>
    <row r="101" spans="1:4">
      <c r="A101">
        <v>100</v>
      </c>
      <c r="B101" t="s">
        <v>102</v>
      </c>
      <c r="C101" t="s">
        <v>672</v>
      </c>
      <c r="D101" s="7" t="s">
        <v>673</v>
      </c>
    </row>
    <row r="102" spans="1:4">
      <c r="A102">
        <v>101</v>
      </c>
      <c r="B102" t="s">
        <v>103</v>
      </c>
      <c r="C102" t="s">
        <v>672</v>
      </c>
      <c r="D102" s="7" t="s">
        <v>675</v>
      </c>
    </row>
    <row r="103" spans="1:4">
      <c r="A103">
        <v>102</v>
      </c>
      <c r="B103" t="s">
        <v>104</v>
      </c>
      <c r="C103" t="s">
        <v>672</v>
      </c>
      <c r="D103" s="7" t="s">
        <v>673</v>
      </c>
    </row>
    <row r="104" spans="1:4">
      <c r="A104">
        <v>103</v>
      </c>
      <c r="B104" t="s">
        <v>105</v>
      </c>
      <c r="C104" t="s">
        <v>672</v>
      </c>
      <c r="D104" s="7" t="s">
        <v>673</v>
      </c>
    </row>
    <row r="105" spans="1:4">
      <c r="A105">
        <v>104</v>
      </c>
      <c r="B105" t="s">
        <v>106</v>
      </c>
      <c r="C105" t="s">
        <v>672</v>
      </c>
      <c r="D105" s="7" t="s">
        <v>675</v>
      </c>
    </row>
    <row r="106" spans="1:4">
      <c r="A106">
        <v>105</v>
      </c>
      <c r="B106" t="s">
        <v>107</v>
      </c>
      <c r="C106" t="s">
        <v>672</v>
      </c>
      <c r="D106" s="7" t="s">
        <v>673</v>
      </c>
    </row>
    <row r="107" spans="1:4">
      <c r="A107">
        <v>106</v>
      </c>
      <c r="B107" t="s">
        <v>108</v>
      </c>
      <c r="C107" t="s">
        <v>672</v>
      </c>
      <c r="D107" s="7" t="s">
        <v>675</v>
      </c>
    </row>
    <row r="108" spans="1:4">
      <c r="A108">
        <v>107</v>
      </c>
      <c r="B108" t="s">
        <v>109</v>
      </c>
      <c r="C108" t="s">
        <v>672</v>
      </c>
      <c r="D108" s="7" t="s">
        <v>673</v>
      </c>
    </row>
    <row r="109" spans="1:4">
      <c r="A109">
        <v>108</v>
      </c>
      <c r="B109" t="s">
        <v>110</v>
      </c>
      <c r="C109" t="s">
        <v>672</v>
      </c>
      <c r="D109" s="7" t="s">
        <v>675</v>
      </c>
    </row>
    <row r="110" spans="1:4">
      <c r="A110">
        <v>109</v>
      </c>
      <c r="B110" t="s">
        <v>111</v>
      </c>
      <c r="C110" t="s">
        <v>672</v>
      </c>
      <c r="D110" s="7" t="s">
        <v>673</v>
      </c>
    </row>
    <row r="111" spans="1:4">
      <c r="A111">
        <v>110</v>
      </c>
      <c r="B111" t="s">
        <v>112</v>
      </c>
      <c r="C111" t="s">
        <v>672</v>
      </c>
      <c r="D111" s="7" t="s">
        <v>675</v>
      </c>
    </row>
    <row r="112" spans="1:4">
      <c r="A112">
        <v>111</v>
      </c>
      <c r="B112" t="s">
        <v>113</v>
      </c>
      <c r="C112" t="s">
        <v>672</v>
      </c>
      <c r="D112" s="7" t="s">
        <v>675</v>
      </c>
    </row>
    <row r="113" spans="1:4">
      <c r="A113">
        <v>112</v>
      </c>
      <c r="B113" t="s">
        <v>114</v>
      </c>
      <c r="C113" t="s">
        <v>672</v>
      </c>
      <c r="D113" s="7" t="s">
        <v>673</v>
      </c>
    </row>
    <row r="114" spans="1:4">
      <c r="A114">
        <v>113</v>
      </c>
      <c r="B114" t="s">
        <v>115</v>
      </c>
      <c r="C114" t="s">
        <v>672</v>
      </c>
      <c r="D114" s="7" t="s">
        <v>673</v>
      </c>
    </row>
    <row r="115" spans="1:4">
      <c r="A115">
        <v>114</v>
      </c>
      <c r="B115" t="s">
        <v>116</v>
      </c>
      <c r="C115" t="s">
        <v>672</v>
      </c>
      <c r="D115" s="7" t="s">
        <v>673</v>
      </c>
    </row>
    <row r="116" spans="1:4">
      <c r="A116">
        <v>115</v>
      </c>
      <c r="B116" t="s">
        <v>117</v>
      </c>
      <c r="C116" t="s">
        <v>672</v>
      </c>
      <c r="D116" s="7" t="s">
        <v>675</v>
      </c>
    </row>
    <row r="117" spans="1:4">
      <c r="A117">
        <v>116</v>
      </c>
      <c r="B117" t="s">
        <v>118</v>
      </c>
      <c r="C117" t="s">
        <v>672</v>
      </c>
      <c r="D117" s="7" t="s">
        <v>673</v>
      </c>
    </row>
    <row r="118" spans="1:4" s="5" customFormat="1">
      <c r="A118" s="5">
        <v>117</v>
      </c>
      <c r="B118" s="8" t="s">
        <v>669</v>
      </c>
      <c r="C118" t="s">
        <v>664</v>
      </c>
      <c r="D118" s="7"/>
    </row>
    <row r="119" spans="1:4">
      <c r="A119">
        <v>118</v>
      </c>
      <c r="B119" t="s">
        <v>119</v>
      </c>
      <c r="C119" t="s">
        <v>672</v>
      </c>
      <c r="D119" s="7" t="s">
        <v>673</v>
      </c>
    </row>
    <row r="120" spans="1:4">
      <c r="A120">
        <v>119</v>
      </c>
      <c r="B120" t="s">
        <v>120</v>
      </c>
      <c r="C120" t="s">
        <v>672</v>
      </c>
      <c r="D120" s="7" t="s">
        <v>675</v>
      </c>
    </row>
    <row r="121" spans="1:4">
      <c r="A121">
        <v>120</v>
      </c>
      <c r="B121" t="s">
        <v>121</v>
      </c>
      <c r="C121" t="s">
        <v>672</v>
      </c>
      <c r="D121" s="7" t="s">
        <v>675</v>
      </c>
    </row>
    <row r="122" spans="1:4">
      <c r="A122">
        <v>121</v>
      </c>
      <c r="B122" t="s">
        <v>122</v>
      </c>
      <c r="C122" t="s">
        <v>672</v>
      </c>
      <c r="D122" s="7" t="s">
        <v>675</v>
      </c>
    </row>
    <row r="123" spans="1:4">
      <c r="A123">
        <v>122</v>
      </c>
      <c r="B123" t="s">
        <v>123</v>
      </c>
      <c r="C123" t="s">
        <v>672</v>
      </c>
      <c r="D123" s="7" t="s">
        <v>673</v>
      </c>
    </row>
    <row r="124" spans="1:4">
      <c r="A124">
        <v>123</v>
      </c>
      <c r="B124" t="s">
        <v>124</v>
      </c>
      <c r="C124" t="s">
        <v>672</v>
      </c>
      <c r="D124" s="7" t="s">
        <v>673</v>
      </c>
    </row>
    <row r="125" spans="1:4">
      <c r="A125">
        <v>124</v>
      </c>
      <c r="B125" t="s">
        <v>125</v>
      </c>
      <c r="C125" t="s">
        <v>672</v>
      </c>
      <c r="D125" s="7" t="s">
        <v>673</v>
      </c>
    </row>
    <row r="126" spans="1:4">
      <c r="A126">
        <v>125</v>
      </c>
      <c r="B126" t="s">
        <v>126</v>
      </c>
      <c r="C126" t="s">
        <v>672</v>
      </c>
      <c r="D126" s="7" t="s">
        <v>673</v>
      </c>
    </row>
    <row r="127" spans="1:4">
      <c r="A127">
        <v>126</v>
      </c>
      <c r="B127" t="s">
        <v>127</v>
      </c>
      <c r="C127" t="s">
        <v>672</v>
      </c>
      <c r="D127" s="7" t="s">
        <v>673</v>
      </c>
    </row>
    <row r="128" spans="1:4">
      <c r="A128">
        <v>127</v>
      </c>
      <c r="B128" t="s">
        <v>128</v>
      </c>
      <c r="C128" t="s">
        <v>672</v>
      </c>
      <c r="D128" s="7" t="s">
        <v>673</v>
      </c>
    </row>
    <row r="129" spans="1:4">
      <c r="A129">
        <v>128</v>
      </c>
      <c r="B129" t="s">
        <v>129</v>
      </c>
      <c r="C129" t="s">
        <v>672</v>
      </c>
      <c r="D129" s="7" t="s">
        <v>673</v>
      </c>
    </row>
    <row r="130" spans="1:4">
      <c r="A130">
        <v>129</v>
      </c>
      <c r="B130" t="s">
        <v>130</v>
      </c>
      <c r="C130" t="s">
        <v>672</v>
      </c>
      <c r="D130" s="7" t="s">
        <v>673</v>
      </c>
    </row>
    <row r="131" spans="1:4">
      <c r="A131">
        <v>130</v>
      </c>
      <c r="B131" t="s">
        <v>131</v>
      </c>
      <c r="C131" t="s">
        <v>672</v>
      </c>
      <c r="D131" s="7" t="s">
        <v>673</v>
      </c>
    </row>
    <row r="132" spans="1:4">
      <c r="A132">
        <v>131</v>
      </c>
      <c r="B132" t="s">
        <v>132</v>
      </c>
      <c r="C132" t="s">
        <v>672</v>
      </c>
      <c r="D132" s="7" t="s">
        <v>673</v>
      </c>
    </row>
    <row r="133" spans="1:4">
      <c r="A133">
        <v>132</v>
      </c>
      <c r="B133" t="s">
        <v>133</v>
      </c>
      <c r="C133" t="s">
        <v>672</v>
      </c>
      <c r="D133" s="7" t="s">
        <v>673</v>
      </c>
    </row>
    <row r="134" spans="1:4">
      <c r="A134">
        <v>133</v>
      </c>
      <c r="B134" t="s">
        <v>134</v>
      </c>
      <c r="C134" t="s">
        <v>672</v>
      </c>
      <c r="D134" s="7" t="s">
        <v>673</v>
      </c>
    </row>
    <row r="135" spans="1:4">
      <c r="A135">
        <v>134</v>
      </c>
      <c r="B135" t="s">
        <v>135</v>
      </c>
      <c r="C135" t="s">
        <v>672</v>
      </c>
      <c r="D135" s="7" t="s">
        <v>673</v>
      </c>
    </row>
    <row r="136" spans="1:4">
      <c r="A136">
        <v>135</v>
      </c>
      <c r="B136" t="s">
        <v>136</v>
      </c>
      <c r="C136" t="s">
        <v>672</v>
      </c>
      <c r="D136" s="7" t="s">
        <v>673</v>
      </c>
    </row>
    <row r="137" spans="1:4">
      <c r="A137">
        <v>136</v>
      </c>
      <c r="B137" t="s">
        <v>137</v>
      </c>
      <c r="C137" t="s">
        <v>672</v>
      </c>
      <c r="D137" s="7" t="s">
        <v>675</v>
      </c>
    </row>
    <row r="138" spans="1:4">
      <c r="A138">
        <v>137</v>
      </c>
      <c r="B138" t="s">
        <v>138</v>
      </c>
      <c r="C138" t="s">
        <v>672</v>
      </c>
      <c r="D138" s="7" t="s">
        <v>675</v>
      </c>
    </row>
    <row r="139" spans="1:4">
      <c r="A139">
        <v>138</v>
      </c>
      <c r="B139" t="s">
        <v>139</v>
      </c>
      <c r="C139" t="s">
        <v>672</v>
      </c>
      <c r="D139" s="7" t="s">
        <v>673</v>
      </c>
    </row>
    <row r="140" spans="1:4">
      <c r="A140">
        <v>139</v>
      </c>
      <c r="B140" t="s">
        <v>140</v>
      </c>
      <c r="C140" t="s">
        <v>672</v>
      </c>
      <c r="D140" s="7" t="s">
        <v>673</v>
      </c>
    </row>
    <row r="141" spans="1:4">
      <c r="A141">
        <v>140</v>
      </c>
      <c r="B141" t="s">
        <v>141</v>
      </c>
      <c r="C141" t="s">
        <v>672</v>
      </c>
      <c r="D141" s="7" t="s">
        <v>673</v>
      </c>
    </row>
    <row r="142" spans="1:4">
      <c r="A142">
        <v>141</v>
      </c>
      <c r="B142" t="s">
        <v>142</v>
      </c>
      <c r="C142" t="s">
        <v>672</v>
      </c>
      <c r="D142" s="7" t="s">
        <v>675</v>
      </c>
    </row>
    <row r="143" spans="1:4">
      <c r="A143">
        <v>142</v>
      </c>
      <c r="B143" t="s">
        <v>143</v>
      </c>
      <c r="C143" t="s">
        <v>672</v>
      </c>
      <c r="D143" s="7" t="s">
        <v>673</v>
      </c>
    </row>
    <row r="144" spans="1:4">
      <c r="A144">
        <v>143</v>
      </c>
      <c r="B144" t="s">
        <v>144</v>
      </c>
      <c r="C144" t="s">
        <v>672</v>
      </c>
      <c r="D144" s="7" t="s">
        <v>673</v>
      </c>
    </row>
    <row r="145" spans="1:4">
      <c r="A145">
        <v>144</v>
      </c>
      <c r="B145" t="s">
        <v>145</v>
      </c>
      <c r="C145" t="s">
        <v>672</v>
      </c>
      <c r="D145" s="7" t="s">
        <v>673</v>
      </c>
    </row>
    <row r="146" spans="1:4">
      <c r="A146">
        <v>145</v>
      </c>
      <c r="B146" t="s">
        <v>146</v>
      </c>
      <c r="C146" t="s">
        <v>672</v>
      </c>
      <c r="D146" s="7" t="s">
        <v>673</v>
      </c>
    </row>
    <row r="147" spans="1:4">
      <c r="A147">
        <v>146</v>
      </c>
      <c r="B147" t="s">
        <v>147</v>
      </c>
      <c r="C147" t="s">
        <v>672</v>
      </c>
      <c r="D147" s="7" t="s">
        <v>675</v>
      </c>
    </row>
    <row r="148" spans="1:4">
      <c r="A148">
        <v>147</v>
      </c>
      <c r="B148" t="s">
        <v>148</v>
      </c>
      <c r="C148" t="s">
        <v>672</v>
      </c>
      <c r="D148" s="7" t="s">
        <v>673</v>
      </c>
    </row>
    <row r="149" spans="1:4">
      <c r="A149">
        <v>148</v>
      </c>
      <c r="B149" t="s">
        <v>149</v>
      </c>
      <c r="C149" t="s">
        <v>672</v>
      </c>
      <c r="D149" s="7" t="s">
        <v>673</v>
      </c>
    </row>
    <row r="150" spans="1:4">
      <c r="A150">
        <v>149</v>
      </c>
      <c r="B150" t="s">
        <v>150</v>
      </c>
      <c r="C150" t="s">
        <v>672</v>
      </c>
      <c r="D150" s="7" t="s">
        <v>673</v>
      </c>
    </row>
    <row r="151" spans="1:4">
      <c r="A151">
        <v>150</v>
      </c>
      <c r="B151" t="s">
        <v>151</v>
      </c>
      <c r="C151" t="s">
        <v>672</v>
      </c>
      <c r="D151" s="7" t="s">
        <v>673</v>
      </c>
    </row>
    <row r="152" spans="1:4">
      <c r="A152">
        <v>151</v>
      </c>
      <c r="B152" t="s">
        <v>152</v>
      </c>
      <c r="C152" t="s">
        <v>672</v>
      </c>
      <c r="D152" s="7" t="s">
        <v>673</v>
      </c>
    </row>
    <row r="153" spans="1:4">
      <c r="A153">
        <v>152</v>
      </c>
      <c r="B153" t="s">
        <v>153</v>
      </c>
      <c r="C153" t="s">
        <v>672</v>
      </c>
      <c r="D153" s="7" t="s">
        <v>673</v>
      </c>
    </row>
    <row r="154" spans="1:4">
      <c r="A154">
        <v>153</v>
      </c>
      <c r="B154" t="s">
        <v>154</v>
      </c>
      <c r="C154" t="s">
        <v>672</v>
      </c>
      <c r="D154" s="7" t="s">
        <v>673</v>
      </c>
    </row>
    <row r="155" spans="1:4">
      <c r="A155">
        <v>154</v>
      </c>
      <c r="B155" t="s">
        <v>155</v>
      </c>
      <c r="C155" t="s">
        <v>672</v>
      </c>
      <c r="D155" s="7" t="s">
        <v>673</v>
      </c>
    </row>
    <row r="156" spans="1:4">
      <c r="A156">
        <v>155</v>
      </c>
      <c r="B156" t="s">
        <v>156</v>
      </c>
      <c r="C156" t="s">
        <v>672</v>
      </c>
      <c r="D156" s="7" t="s">
        <v>673</v>
      </c>
    </row>
    <row r="157" spans="1:4">
      <c r="A157">
        <v>156</v>
      </c>
      <c r="B157" t="s">
        <v>157</v>
      </c>
      <c r="C157" t="s">
        <v>672</v>
      </c>
      <c r="D157" s="7" t="s">
        <v>673</v>
      </c>
    </row>
    <row r="158" spans="1:4">
      <c r="A158">
        <v>157</v>
      </c>
      <c r="B158" t="s">
        <v>158</v>
      </c>
      <c r="C158" t="s">
        <v>672</v>
      </c>
      <c r="D158" s="7" t="s">
        <v>675</v>
      </c>
    </row>
    <row r="159" spans="1:4">
      <c r="A159">
        <v>158</v>
      </c>
      <c r="B159" t="s">
        <v>159</v>
      </c>
      <c r="C159" t="s">
        <v>672</v>
      </c>
      <c r="D159" s="7" t="s">
        <v>673</v>
      </c>
    </row>
    <row r="160" spans="1:4">
      <c r="A160">
        <v>159</v>
      </c>
      <c r="B160" t="s">
        <v>160</v>
      </c>
      <c r="C160" t="s">
        <v>672</v>
      </c>
      <c r="D160" s="7" t="s">
        <v>673</v>
      </c>
    </row>
    <row r="161" spans="1:4">
      <c r="A161">
        <v>160</v>
      </c>
      <c r="B161" t="s">
        <v>161</v>
      </c>
      <c r="C161" t="s">
        <v>672</v>
      </c>
      <c r="D161" s="7" t="s">
        <v>673</v>
      </c>
    </row>
    <row r="162" spans="1:4">
      <c r="A162">
        <v>161</v>
      </c>
      <c r="B162" t="s">
        <v>162</v>
      </c>
      <c r="C162" t="s">
        <v>672</v>
      </c>
      <c r="D162" s="7" t="s">
        <v>673</v>
      </c>
    </row>
    <row r="163" spans="1:4">
      <c r="A163">
        <v>162</v>
      </c>
      <c r="B163" t="s">
        <v>163</v>
      </c>
      <c r="C163" t="s">
        <v>672</v>
      </c>
      <c r="D163" s="7" t="s">
        <v>675</v>
      </c>
    </row>
    <row r="164" spans="1:4">
      <c r="A164">
        <v>163</v>
      </c>
      <c r="B164" t="s">
        <v>164</v>
      </c>
      <c r="C164" t="s">
        <v>672</v>
      </c>
      <c r="D164" s="7" t="s">
        <v>675</v>
      </c>
    </row>
    <row r="165" spans="1:4">
      <c r="A165">
        <v>164</v>
      </c>
      <c r="B165" t="s">
        <v>165</v>
      </c>
      <c r="C165" t="s">
        <v>672</v>
      </c>
      <c r="D165" s="7" t="s">
        <v>675</v>
      </c>
    </row>
    <row r="166" spans="1:4">
      <c r="A166">
        <v>165</v>
      </c>
      <c r="B166" t="s">
        <v>166</v>
      </c>
      <c r="C166" t="s">
        <v>672</v>
      </c>
      <c r="D166" s="7" t="s">
        <v>673</v>
      </c>
    </row>
    <row r="167" spans="1:4">
      <c r="A167">
        <v>166</v>
      </c>
      <c r="B167" t="s">
        <v>167</v>
      </c>
      <c r="C167" t="s">
        <v>672</v>
      </c>
      <c r="D167" s="7" t="s">
        <v>673</v>
      </c>
    </row>
    <row r="168" spans="1:4">
      <c r="A168">
        <v>167</v>
      </c>
      <c r="B168" t="s">
        <v>168</v>
      </c>
      <c r="C168" t="s">
        <v>672</v>
      </c>
      <c r="D168" s="7" t="s">
        <v>675</v>
      </c>
    </row>
    <row r="169" spans="1:4">
      <c r="A169">
        <v>168</v>
      </c>
      <c r="B169" t="s">
        <v>169</v>
      </c>
      <c r="C169" t="s">
        <v>672</v>
      </c>
      <c r="D169" s="7" t="s">
        <v>673</v>
      </c>
    </row>
    <row r="170" spans="1:4">
      <c r="A170">
        <v>169</v>
      </c>
      <c r="B170" t="s">
        <v>170</v>
      </c>
      <c r="C170" t="s">
        <v>672</v>
      </c>
      <c r="D170" s="7" t="s">
        <v>673</v>
      </c>
    </row>
    <row r="171" spans="1:4">
      <c r="A171">
        <v>170</v>
      </c>
      <c r="B171" t="s">
        <v>171</v>
      </c>
      <c r="C171" t="s">
        <v>672</v>
      </c>
      <c r="D171" s="7" t="s">
        <v>673</v>
      </c>
    </row>
    <row r="172" spans="1:4">
      <c r="A172">
        <v>171</v>
      </c>
      <c r="B172" t="s">
        <v>172</v>
      </c>
      <c r="C172" t="s">
        <v>672</v>
      </c>
      <c r="D172" s="7" t="s">
        <v>675</v>
      </c>
    </row>
    <row r="173" spans="1:4">
      <c r="A173">
        <v>172</v>
      </c>
      <c r="B173" t="s">
        <v>173</v>
      </c>
      <c r="C173" t="s">
        <v>672</v>
      </c>
      <c r="D173" s="7" t="s">
        <v>673</v>
      </c>
    </row>
    <row r="174" spans="1:4">
      <c r="A174">
        <v>173</v>
      </c>
      <c r="B174" t="s">
        <v>174</v>
      </c>
      <c r="C174" t="s">
        <v>672</v>
      </c>
      <c r="D174" s="7" t="s">
        <v>673</v>
      </c>
    </row>
    <row r="175" spans="1:4">
      <c r="A175">
        <v>174</v>
      </c>
      <c r="B175" t="s">
        <v>175</v>
      </c>
      <c r="C175" t="s">
        <v>672</v>
      </c>
      <c r="D175" s="7" t="s">
        <v>673</v>
      </c>
    </row>
    <row r="176" spans="1:4">
      <c r="A176">
        <v>175</v>
      </c>
      <c r="B176" t="s">
        <v>176</v>
      </c>
      <c r="C176" t="s">
        <v>672</v>
      </c>
      <c r="D176" s="7" t="s">
        <v>675</v>
      </c>
    </row>
    <row r="177" spans="1:4">
      <c r="A177">
        <v>176</v>
      </c>
      <c r="B177" t="s">
        <v>177</v>
      </c>
      <c r="C177" t="s">
        <v>672</v>
      </c>
      <c r="D177" s="7" t="s">
        <v>673</v>
      </c>
    </row>
    <row r="178" spans="1:4">
      <c r="A178">
        <v>177</v>
      </c>
      <c r="B178" t="s">
        <v>178</v>
      </c>
      <c r="C178" t="s">
        <v>672</v>
      </c>
      <c r="D178" s="7" t="s">
        <v>673</v>
      </c>
    </row>
    <row r="179" spans="1:4">
      <c r="A179">
        <v>178</v>
      </c>
      <c r="B179" t="s">
        <v>179</v>
      </c>
      <c r="C179" t="s">
        <v>672</v>
      </c>
      <c r="D179" s="7" t="s">
        <v>673</v>
      </c>
    </row>
    <row r="180" spans="1:4">
      <c r="A180">
        <v>179</v>
      </c>
      <c r="B180" t="s">
        <v>180</v>
      </c>
      <c r="C180" t="s">
        <v>672</v>
      </c>
      <c r="D180" s="7" t="s">
        <v>673</v>
      </c>
    </row>
    <row r="181" spans="1:4">
      <c r="A181">
        <v>180</v>
      </c>
      <c r="B181" t="s">
        <v>181</v>
      </c>
      <c r="C181" t="s">
        <v>672</v>
      </c>
      <c r="D181" s="7" t="s">
        <v>673</v>
      </c>
    </row>
    <row r="182" spans="1:4">
      <c r="A182">
        <v>181</v>
      </c>
      <c r="B182" t="s">
        <v>182</v>
      </c>
      <c r="C182" t="s">
        <v>672</v>
      </c>
      <c r="D182" s="7" t="s">
        <v>673</v>
      </c>
    </row>
    <row r="183" spans="1:4">
      <c r="A183">
        <v>182</v>
      </c>
      <c r="B183" t="s">
        <v>183</v>
      </c>
      <c r="C183" t="s">
        <v>672</v>
      </c>
      <c r="D183" s="7" t="s">
        <v>673</v>
      </c>
    </row>
    <row r="184" spans="1:4">
      <c r="A184">
        <v>183</v>
      </c>
      <c r="B184" t="s">
        <v>184</v>
      </c>
      <c r="C184" t="s">
        <v>672</v>
      </c>
      <c r="D184" s="7" t="s">
        <v>673</v>
      </c>
    </row>
    <row r="185" spans="1:4">
      <c r="A185">
        <v>184</v>
      </c>
      <c r="B185" t="s">
        <v>185</v>
      </c>
      <c r="C185" t="s">
        <v>672</v>
      </c>
      <c r="D185" s="7" t="s">
        <v>673</v>
      </c>
    </row>
    <row r="186" spans="1:4" s="5" customFormat="1">
      <c r="A186" s="5">
        <v>185</v>
      </c>
      <c r="B186" s="6" t="s">
        <v>670</v>
      </c>
      <c r="C186" t="s">
        <v>664</v>
      </c>
      <c r="D186" s="7"/>
    </row>
    <row r="187" spans="1:4">
      <c r="A187">
        <v>186</v>
      </c>
      <c r="B187" t="s">
        <v>186</v>
      </c>
      <c r="C187" t="s">
        <v>672</v>
      </c>
      <c r="D187" s="7" t="s">
        <v>675</v>
      </c>
    </row>
    <row r="188" spans="1:4">
      <c r="A188">
        <v>187</v>
      </c>
      <c r="B188" t="s">
        <v>187</v>
      </c>
      <c r="C188" t="s">
        <v>672</v>
      </c>
      <c r="D188" s="7" t="s">
        <v>675</v>
      </c>
    </row>
    <row r="189" spans="1:4">
      <c r="A189">
        <v>188</v>
      </c>
      <c r="B189" t="s">
        <v>188</v>
      </c>
      <c r="C189" t="s">
        <v>672</v>
      </c>
      <c r="D189" s="9" t="s">
        <v>676</v>
      </c>
    </row>
    <row r="190" spans="1:4">
      <c r="A190">
        <v>189</v>
      </c>
      <c r="B190" t="s">
        <v>189</v>
      </c>
      <c r="C190" t="s">
        <v>672</v>
      </c>
      <c r="D190" s="7" t="s">
        <v>675</v>
      </c>
    </row>
    <row r="191" spans="1:4">
      <c r="A191">
        <v>190</v>
      </c>
      <c r="B191" t="s">
        <v>190</v>
      </c>
      <c r="C191" t="s">
        <v>672</v>
      </c>
      <c r="D191" s="7" t="s">
        <v>673</v>
      </c>
    </row>
    <row r="192" spans="1:4">
      <c r="A192">
        <v>191</v>
      </c>
      <c r="B192" t="s">
        <v>191</v>
      </c>
      <c r="C192" t="s">
        <v>672</v>
      </c>
      <c r="D192" s="7" t="s">
        <v>673</v>
      </c>
    </row>
    <row r="193" spans="1:4">
      <c r="A193">
        <v>192</v>
      </c>
      <c r="B193" t="s">
        <v>192</v>
      </c>
      <c r="C193" t="s">
        <v>672</v>
      </c>
      <c r="D193" s="7" t="s">
        <v>673</v>
      </c>
    </row>
    <row r="194" spans="1:4">
      <c r="A194">
        <v>193</v>
      </c>
      <c r="B194" t="s">
        <v>193</v>
      </c>
      <c r="C194" t="s">
        <v>672</v>
      </c>
      <c r="D194" s="7" t="s">
        <v>675</v>
      </c>
    </row>
    <row r="195" spans="1:4">
      <c r="A195">
        <v>194</v>
      </c>
      <c r="B195" t="s">
        <v>194</v>
      </c>
      <c r="C195" t="s">
        <v>672</v>
      </c>
      <c r="D195" s="7" t="s">
        <v>675</v>
      </c>
    </row>
    <row r="196" spans="1:4">
      <c r="A196">
        <v>195</v>
      </c>
      <c r="B196" t="s">
        <v>195</v>
      </c>
      <c r="C196" t="s">
        <v>672</v>
      </c>
      <c r="D196" s="7" t="s">
        <v>675</v>
      </c>
    </row>
    <row r="197" spans="1:4">
      <c r="A197">
        <v>196</v>
      </c>
      <c r="B197" t="s">
        <v>196</v>
      </c>
      <c r="C197" t="s">
        <v>672</v>
      </c>
      <c r="D197" s="7" t="s">
        <v>675</v>
      </c>
    </row>
    <row r="198" spans="1:4">
      <c r="A198">
        <v>197</v>
      </c>
      <c r="B198" t="s">
        <v>197</v>
      </c>
      <c r="C198" t="s">
        <v>672</v>
      </c>
      <c r="D198" s="7" t="s">
        <v>673</v>
      </c>
    </row>
    <row r="199" spans="1:4">
      <c r="A199">
        <v>198</v>
      </c>
      <c r="B199" t="s">
        <v>198</v>
      </c>
      <c r="C199" t="s">
        <v>672</v>
      </c>
      <c r="D199" s="7" t="s">
        <v>673</v>
      </c>
    </row>
    <row r="200" spans="1:4">
      <c r="A200">
        <v>199</v>
      </c>
      <c r="B200" t="s">
        <v>199</v>
      </c>
      <c r="C200" t="s">
        <v>672</v>
      </c>
      <c r="D200" s="7" t="s">
        <v>673</v>
      </c>
    </row>
    <row r="201" spans="1:4">
      <c r="A201">
        <v>200</v>
      </c>
      <c r="B201" t="s">
        <v>200</v>
      </c>
      <c r="C201" t="s">
        <v>672</v>
      </c>
      <c r="D201" s="7" t="s">
        <v>673</v>
      </c>
    </row>
    <row r="202" spans="1:4">
      <c r="A202">
        <v>201</v>
      </c>
      <c r="B202" t="s">
        <v>201</v>
      </c>
      <c r="C202" t="s">
        <v>672</v>
      </c>
      <c r="D202" s="7" t="s">
        <v>673</v>
      </c>
    </row>
    <row r="203" spans="1:4">
      <c r="A203">
        <v>202</v>
      </c>
      <c r="B203" t="s">
        <v>202</v>
      </c>
      <c r="C203" t="s">
        <v>672</v>
      </c>
      <c r="D203" s="7" t="s">
        <v>673</v>
      </c>
    </row>
    <row r="204" spans="1:4">
      <c r="A204">
        <v>203</v>
      </c>
      <c r="B204" t="s">
        <v>203</v>
      </c>
      <c r="C204" t="s">
        <v>672</v>
      </c>
      <c r="D204" s="7" t="s">
        <v>675</v>
      </c>
    </row>
    <row r="205" spans="1:4">
      <c r="A205">
        <v>204</v>
      </c>
      <c r="B205" t="s">
        <v>204</v>
      </c>
      <c r="C205" t="s">
        <v>672</v>
      </c>
      <c r="D205" s="7" t="s">
        <v>675</v>
      </c>
    </row>
    <row r="206" spans="1:4">
      <c r="A206">
        <v>205</v>
      </c>
      <c r="B206" t="s">
        <v>205</v>
      </c>
      <c r="C206" t="s">
        <v>672</v>
      </c>
      <c r="D206" s="7" t="s">
        <v>675</v>
      </c>
    </row>
    <row r="207" spans="1:4">
      <c r="A207">
        <v>206</v>
      </c>
      <c r="B207" t="s">
        <v>206</v>
      </c>
      <c r="C207" t="s">
        <v>672</v>
      </c>
      <c r="D207" s="7" t="s">
        <v>673</v>
      </c>
    </row>
    <row r="208" spans="1:4">
      <c r="A208">
        <v>207</v>
      </c>
      <c r="B208" t="s">
        <v>207</v>
      </c>
      <c r="C208" t="s">
        <v>672</v>
      </c>
      <c r="D208" s="7" t="s">
        <v>673</v>
      </c>
    </row>
    <row r="209" spans="1:4">
      <c r="A209">
        <v>208</v>
      </c>
      <c r="B209" t="s">
        <v>208</v>
      </c>
      <c r="C209" t="s">
        <v>672</v>
      </c>
      <c r="D209" s="7" t="s">
        <v>673</v>
      </c>
    </row>
    <row r="210" spans="1:4">
      <c r="A210">
        <v>209</v>
      </c>
      <c r="B210" t="s">
        <v>209</v>
      </c>
      <c r="C210" t="s">
        <v>672</v>
      </c>
      <c r="D210" s="7" t="s">
        <v>673</v>
      </c>
    </row>
    <row r="211" spans="1:4">
      <c r="A211">
        <v>210</v>
      </c>
      <c r="B211" t="s">
        <v>210</v>
      </c>
      <c r="C211" t="s">
        <v>672</v>
      </c>
      <c r="D211" s="7" t="s">
        <v>673</v>
      </c>
    </row>
    <row r="212" spans="1:4">
      <c r="A212">
        <v>211</v>
      </c>
      <c r="B212" t="s">
        <v>211</v>
      </c>
      <c r="C212" t="s">
        <v>672</v>
      </c>
      <c r="D212" s="7" t="s">
        <v>675</v>
      </c>
    </row>
    <row r="213" spans="1:4">
      <c r="A213">
        <v>212</v>
      </c>
      <c r="B213" t="s">
        <v>212</v>
      </c>
      <c r="C213" t="s">
        <v>672</v>
      </c>
      <c r="D213" s="7" t="s">
        <v>675</v>
      </c>
    </row>
    <row r="214" spans="1:4">
      <c r="A214">
        <v>213</v>
      </c>
      <c r="B214" t="s">
        <v>213</v>
      </c>
      <c r="C214" t="s">
        <v>672</v>
      </c>
      <c r="D214" s="7" t="s">
        <v>675</v>
      </c>
    </row>
    <row r="215" spans="1:4">
      <c r="A215">
        <v>214</v>
      </c>
      <c r="B215" t="s">
        <v>214</v>
      </c>
      <c r="C215" t="s">
        <v>672</v>
      </c>
      <c r="D215" s="7" t="s">
        <v>673</v>
      </c>
    </row>
    <row r="216" spans="1:4">
      <c r="A216">
        <v>215</v>
      </c>
      <c r="B216" t="s">
        <v>215</v>
      </c>
      <c r="C216" t="s">
        <v>672</v>
      </c>
      <c r="D216" s="7" t="s">
        <v>675</v>
      </c>
    </row>
    <row r="217" spans="1:4">
      <c r="A217">
        <v>216</v>
      </c>
      <c r="B217" t="s">
        <v>216</v>
      </c>
      <c r="C217" t="s">
        <v>672</v>
      </c>
      <c r="D217" s="7" t="s">
        <v>675</v>
      </c>
    </row>
    <row r="218" spans="1:4">
      <c r="A218">
        <v>217</v>
      </c>
      <c r="B218" t="s">
        <v>217</v>
      </c>
      <c r="C218" t="s">
        <v>672</v>
      </c>
      <c r="D218" s="7" t="s">
        <v>675</v>
      </c>
    </row>
    <row r="219" spans="1:4">
      <c r="A219">
        <v>218</v>
      </c>
      <c r="B219" t="s">
        <v>218</v>
      </c>
      <c r="C219" t="s">
        <v>672</v>
      </c>
      <c r="D219" s="7" t="s">
        <v>675</v>
      </c>
    </row>
    <row r="220" spans="1:4">
      <c r="A220">
        <v>219</v>
      </c>
      <c r="B220" t="s">
        <v>219</v>
      </c>
      <c r="C220" t="s">
        <v>672</v>
      </c>
      <c r="D220" s="7" t="s">
        <v>673</v>
      </c>
    </row>
    <row r="221" spans="1:4">
      <c r="A221">
        <v>220</v>
      </c>
      <c r="B221" t="s">
        <v>220</v>
      </c>
      <c r="C221" t="s">
        <v>672</v>
      </c>
      <c r="D221" s="7" t="s">
        <v>673</v>
      </c>
    </row>
    <row r="222" spans="1:4">
      <c r="A222">
        <v>221</v>
      </c>
      <c r="B222" t="s">
        <v>221</v>
      </c>
      <c r="C222" t="s">
        <v>672</v>
      </c>
      <c r="D222" s="7" t="s">
        <v>675</v>
      </c>
    </row>
    <row r="223" spans="1:4">
      <c r="A223">
        <v>222</v>
      </c>
      <c r="B223" t="s">
        <v>222</v>
      </c>
      <c r="C223" t="s">
        <v>672</v>
      </c>
      <c r="D223" s="7" t="s">
        <v>673</v>
      </c>
    </row>
    <row r="224" spans="1:4">
      <c r="A224">
        <v>223</v>
      </c>
      <c r="B224" t="s">
        <v>223</v>
      </c>
      <c r="C224" t="s">
        <v>672</v>
      </c>
      <c r="D224" s="7" t="s">
        <v>673</v>
      </c>
    </row>
    <row r="225" spans="1:4">
      <c r="A225">
        <v>224</v>
      </c>
      <c r="B225" t="s">
        <v>224</v>
      </c>
      <c r="C225" t="s">
        <v>672</v>
      </c>
      <c r="D225" s="7" t="s">
        <v>673</v>
      </c>
    </row>
    <row r="226" spans="1:4">
      <c r="A226">
        <v>225</v>
      </c>
      <c r="B226" t="s">
        <v>225</v>
      </c>
      <c r="C226" t="s">
        <v>672</v>
      </c>
      <c r="D226" s="7" t="s">
        <v>675</v>
      </c>
    </row>
    <row r="227" spans="1:4">
      <c r="A227">
        <v>226</v>
      </c>
      <c r="B227" t="s">
        <v>226</v>
      </c>
      <c r="C227" t="s">
        <v>672</v>
      </c>
      <c r="D227" s="7" t="s">
        <v>673</v>
      </c>
    </row>
    <row r="228" spans="1:4">
      <c r="A228">
        <v>227</v>
      </c>
      <c r="B228" t="s">
        <v>227</v>
      </c>
      <c r="C228" t="s">
        <v>672</v>
      </c>
      <c r="D228" s="7" t="s">
        <v>673</v>
      </c>
    </row>
    <row r="229" spans="1:4">
      <c r="A229">
        <v>228</v>
      </c>
      <c r="B229" t="s">
        <v>228</v>
      </c>
      <c r="C229" t="s">
        <v>672</v>
      </c>
      <c r="D229" s="7" t="s">
        <v>673</v>
      </c>
    </row>
    <row r="230" spans="1:4">
      <c r="A230">
        <v>229</v>
      </c>
      <c r="B230" t="s">
        <v>229</v>
      </c>
      <c r="C230" t="s">
        <v>672</v>
      </c>
      <c r="D230" s="7" t="s">
        <v>673</v>
      </c>
    </row>
    <row r="231" spans="1:4" s="5" customFormat="1">
      <c r="A231" s="5">
        <v>230</v>
      </c>
      <c r="B231" s="5" t="s">
        <v>663</v>
      </c>
      <c r="C231" t="s">
        <v>664</v>
      </c>
      <c r="D231" s="7"/>
    </row>
    <row r="232" spans="1:4" s="5" customFormat="1">
      <c r="A232" s="5">
        <v>231</v>
      </c>
      <c r="B232" s="6" t="s">
        <v>665</v>
      </c>
      <c r="C232" t="s">
        <v>664</v>
      </c>
      <c r="D232" s="7"/>
    </row>
    <row r="233" spans="1:4">
      <c r="A233">
        <v>232</v>
      </c>
      <c r="B233" t="s">
        <v>230</v>
      </c>
      <c r="C233" t="s">
        <v>672</v>
      </c>
      <c r="D233" s="7" t="s">
        <v>673</v>
      </c>
    </row>
    <row r="234" spans="1:4">
      <c r="A234">
        <v>233</v>
      </c>
      <c r="B234" t="s">
        <v>231</v>
      </c>
      <c r="C234" t="s">
        <v>672</v>
      </c>
      <c r="D234" s="7" t="s">
        <v>675</v>
      </c>
    </row>
    <row r="235" spans="1:4">
      <c r="A235">
        <v>234</v>
      </c>
      <c r="B235" t="s">
        <v>232</v>
      </c>
      <c r="C235" t="s">
        <v>672</v>
      </c>
      <c r="D235" s="7" t="s">
        <v>673</v>
      </c>
    </row>
    <row r="236" spans="1:4">
      <c r="A236">
        <v>235</v>
      </c>
      <c r="B236" t="s">
        <v>233</v>
      </c>
      <c r="C236" t="s">
        <v>672</v>
      </c>
      <c r="D236" s="7" t="s">
        <v>675</v>
      </c>
    </row>
    <row r="237" spans="1:4">
      <c r="A237">
        <v>236</v>
      </c>
      <c r="B237" t="s">
        <v>234</v>
      </c>
      <c r="C237" t="s">
        <v>672</v>
      </c>
      <c r="D237" s="7" t="s">
        <v>673</v>
      </c>
    </row>
    <row r="238" spans="1:4">
      <c r="A238">
        <v>237</v>
      </c>
      <c r="B238" t="s">
        <v>235</v>
      </c>
      <c r="C238" t="s">
        <v>672</v>
      </c>
      <c r="D238" s="7" t="s">
        <v>673</v>
      </c>
    </row>
    <row r="239" spans="1:4">
      <c r="A239">
        <v>238</v>
      </c>
      <c r="B239" t="s">
        <v>236</v>
      </c>
      <c r="C239" t="s">
        <v>672</v>
      </c>
      <c r="D239" s="7" t="s">
        <v>673</v>
      </c>
    </row>
    <row r="240" spans="1:4">
      <c r="A240">
        <v>239</v>
      </c>
      <c r="B240" t="s">
        <v>237</v>
      </c>
      <c r="C240" t="s">
        <v>672</v>
      </c>
      <c r="D240" s="7" t="s">
        <v>675</v>
      </c>
    </row>
    <row r="241" spans="1:4">
      <c r="A241">
        <v>240</v>
      </c>
      <c r="B241" t="s">
        <v>238</v>
      </c>
      <c r="C241" t="s">
        <v>672</v>
      </c>
      <c r="D241" s="7" t="s">
        <v>673</v>
      </c>
    </row>
    <row r="242" spans="1:4">
      <c r="A242">
        <v>241</v>
      </c>
      <c r="B242" t="s">
        <v>239</v>
      </c>
      <c r="C242" t="s">
        <v>672</v>
      </c>
      <c r="D242" s="7" t="s">
        <v>673</v>
      </c>
    </row>
    <row r="243" spans="1:4">
      <c r="A243">
        <v>242</v>
      </c>
      <c r="B243" t="s">
        <v>240</v>
      </c>
      <c r="C243" t="s">
        <v>672</v>
      </c>
      <c r="D243" s="7" t="s">
        <v>673</v>
      </c>
    </row>
    <row r="244" spans="1:4">
      <c r="A244">
        <v>243</v>
      </c>
      <c r="B244" t="s">
        <v>241</v>
      </c>
      <c r="C244" t="s">
        <v>672</v>
      </c>
      <c r="D244" s="7" t="s">
        <v>673</v>
      </c>
    </row>
    <row r="245" spans="1:4">
      <c r="A245">
        <v>244</v>
      </c>
      <c r="B245" t="s">
        <v>242</v>
      </c>
      <c r="C245" t="s">
        <v>672</v>
      </c>
      <c r="D245" s="7" t="s">
        <v>675</v>
      </c>
    </row>
    <row r="246" spans="1:4">
      <c r="A246">
        <v>245</v>
      </c>
      <c r="B246" t="s">
        <v>243</v>
      </c>
      <c r="C246" t="s">
        <v>672</v>
      </c>
      <c r="D246" s="9" t="s">
        <v>676</v>
      </c>
    </row>
    <row r="247" spans="1:4">
      <c r="A247">
        <v>246</v>
      </c>
      <c r="B247" t="s">
        <v>244</v>
      </c>
      <c r="C247" t="s">
        <v>672</v>
      </c>
      <c r="D247" s="7" t="s">
        <v>675</v>
      </c>
    </row>
    <row r="248" spans="1:4">
      <c r="A248">
        <v>247</v>
      </c>
      <c r="B248" t="s">
        <v>245</v>
      </c>
      <c r="C248" t="s">
        <v>672</v>
      </c>
      <c r="D248" s="7" t="s">
        <v>675</v>
      </c>
    </row>
    <row r="249" spans="1:4">
      <c r="A249">
        <v>248</v>
      </c>
      <c r="B249" t="s">
        <v>246</v>
      </c>
      <c r="C249" t="s">
        <v>672</v>
      </c>
      <c r="D249" s="7" t="s">
        <v>675</v>
      </c>
    </row>
    <row r="250" spans="1:4">
      <c r="A250">
        <v>249</v>
      </c>
      <c r="B250" t="s">
        <v>247</v>
      </c>
      <c r="C250" t="s">
        <v>672</v>
      </c>
      <c r="D250" s="7" t="s">
        <v>673</v>
      </c>
    </row>
    <row r="251" spans="1:4">
      <c r="A251">
        <v>250</v>
      </c>
      <c r="B251" t="s">
        <v>248</v>
      </c>
      <c r="C251" t="s">
        <v>672</v>
      </c>
      <c r="D251" s="7" t="s">
        <v>675</v>
      </c>
    </row>
    <row r="252" spans="1:4">
      <c r="A252">
        <v>251</v>
      </c>
      <c r="B252" t="s">
        <v>249</v>
      </c>
      <c r="C252" t="s">
        <v>672</v>
      </c>
      <c r="D252" s="7" t="s">
        <v>673</v>
      </c>
    </row>
    <row r="253" spans="1:4">
      <c r="A253">
        <v>252</v>
      </c>
      <c r="B253" t="s">
        <v>250</v>
      </c>
      <c r="C253" t="s">
        <v>672</v>
      </c>
      <c r="D253" s="7" t="s">
        <v>675</v>
      </c>
    </row>
    <row r="254" spans="1:4">
      <c r="A254">
        <v>253</v>
      </c>
      <c r="B254" t="s">
        <v>251</v>
      </c>
      <c r="C254" t="s">
        <v>672</v>
      </c>
      <c r="D254" s="7" t="s">
        <v>673</v>
      </c>
    </row>
    <row r="255" spans="1:4">
      <c r="A255">
        <v>254</v>
      </c>
      <c r="B255" t="s">
        <v>252</v>
      </c>
      <c r="C255" t="s">
        <v>672</v>
      </c>
      <c r="D255" s="7" t="s">
        <v>673</v>
      </c>
    </row>
    <row r="256" spans="1:4">
      <c r="A256">
        <v>255</v>
      </c>
      <c r="B256" t="s">
        <v>253</v>
      </c>
      <c r="C256" t="s">
        <v>672</v>
      </c>
      <c r="D256" s="7" t="s">
        <v>673</v>
      </c>
    </row>
    <row r="257" spans="1:4">
      <c r="A257">
        <v>256</v>
      </c>
      <c r="B257" t="s">
        <v>254</v>
      </c>
      <c r="C257" t="s">
        <v>672</v>
      </c>
      <c r="D257" s="7" t="s">
        <v>673</v>
      </c>
    </row>
    <row r="258" spans="1:4">
      <c r="A258">
        <v>257</v>
      </c>
      <c r="B258" t="s">
        <v>255</v>
      </c>
      <c r="C258" t="s">
        <v>672</v>
      </c>
      <c r="D258" s="7" t="s">
        <v>673</v>
      </c>
    </row>
    <row r="259" spans="1:4">
      <c r="A259">
        <v>258</v>
      </c>
      <c r="B259" t="s">
        <v>256</v>
      </c>
      <c r="C259" t="s">
        <v>672</v>
      </c>
      <c r="D259" s="7" t="s">
        <v>673</v>
      </c>
    </row>
    <row r="260" spans="1:4">
      <c r="A260">
        <v>259</v>
      </c>
      <c r="B260" t="s">
        <v>257</v>
      </c>
      <c r="C260" t="s">
        <v>672</v>
      </c>
      <c r="D260" s="7" t="s">
        <v>675</v>
      </c>
    </row>
    <row r="261" spans="1:4">
      <c r="A261">
        <v>260</v>
      </c>
      <c r="B261" t="s">
        <v>258</v>
      </c>
      <c r="C261" t="s">
        <v>672</v>
      </c>
      <c r="D261" s="7" t="s">
        <v>673</v>
      </c>
    </row>
    <row r="262" spans="1:4" s="5" customFormat="1">
      <c r="A262" s="5">
        <v>261</v>
      </c>
      <c r="B262" s="8" t="s">
        <v>668</v>
      </c>
      <c r="C262" t="s">
        <v>664</v>
      </c>
      <c r="D262" s="7"/>
    </row>
    <row r="263" spans="1:4">
      <c r="A263">
        <v>262</v>
      </c>
      <c r="B263" t="s">
        <v>259</v>
      </c>
      <c r="C263" t="s">
        <v>672</v>
      </c>
      <c r="D263" s="7" t="s">
        <v>673</v>
      </c>
    </row>
    <row r="264" spans="1:4">
      <c r="A264">
        <v>263</v>
      </c>
      <c r="B264" t="s">
        <v>260</v>
      </c>
      <c r="C264" t="s">
        <v>672</v>
      </c>
      <c r="D264" s="7" t="s">
        <v>673</v>
      </c>
    </row>
    <row r="265" spans="1:4">
      <c r="A265">
        <v>264</v>
      </c>
      <c r="B265" t="s">
        <v>261</v>
      </c>
      <c r="C265" t="s">
        <v>672</v>
      </c>
      <c r="D265" s="7" t="s">
        <v>675</v>
      </c>
    </row>
    <row r="266" spans="1:4">
      <c r="A266">
        <v>265</v>
      </c>
      <c r="B266" t="s">
        <v>262</v>
      </c>
      <c r="C266" t="s">
        <v>672</v>
      </c>
      <c r="D266" s="7" t="s">
        <v>673</v>
      </c>
    </row>
    <row r="267" spans="1:4">
      <c r="A267">
        <v>266</v>
      </c>
      <c r="B267" t="s">
        <v>263</v>
      </c>
      <c r="C267" t="s">
        <v>672</v>
      </c>
      <c r="D267" s="7" t="s">
        <v>673</v>
      </c>
    </row>
    <row r="268" spans="1:4">
      <c r="A268">
        <v>267</v>
      </c>
      <c r="B268" t="s">
        <v>264</v>
      </c>
      <c r="C268" t="s">
        <v>672</v>
      </c>
      <c r="D268" s="7" t="s">
        <v>675</v>
      </c>
    </row>
    <row r="269" spans="1:4">
      <c r="A269">
        <v>268</v>
      </c>
      <c r="B269" t="s">
        <v>265</v>
      </c>
      <c r="C269" t="s">
        <v>672</v>
      </c>
      <c r="D269" s="7" t="s">
        <v>675</v>
      </c>
    </row>
    <row r="270" spans="1:4">
      <c r="A270">
        <v>269</v>
      </c>
      <c r="B270" t="s">
        <v>266</v>
      </c>
      <c r="C270" t="s">
        <v>672</v>
      </c>
      <c r="D270" s="7" t="s">
        <v>675</v>
      </c>
    </row>
    <row r="271" spans="1:4">
      <c r="A271">
        <v>270</v>
      </c>
      <c r="B271" t="s">
        <v>267</v>
      </c>
      <c r="C271" t="s">
        <v>672</v>
      </c>
      <c r="D271" s="7" t="s">
        <v>673</v>
      </c>
    </row>
    <row r="272" spans="1:4">
      <c r="A272">
        <v>271</v>
      </c>
      <c r="B272" t="s">
        <v>268</v>
      </c>
      <c r="C272" t="s">
        <v>672</v>
      </c>
      <c r="D272" s="7" t="s">
        <v>675</v>
      </c>
    </row>
    <row r="273" spans="1:4">
      <c r="A273">
        <v>272</v>
      </c>
      <c r="B273" t="s">
        <v>269</v>
      </c>
      <c r="C273" t="s">
        <v>672</v>
      </c>
      <c r="D273" s="7" t="s">
        <v>673</v>
      </c>
    </row>
    <row r="274" spans="1:4">
      <c r="A274">
        <v>273</v>
      </c>
      <c r="B274" t="s">
        <v>270</v>
      </c>
      <c r="C274" t="s">
        <v>672</v>
      </c>
      <c r="D274" s="7" t="s">
        <v>675</v>
      </c>
    </row>
    <row r="275" spans="1:4">
      <c r="A275">
        <v>274</v>
      </c>
      <c r="B275" t="s">
        <v>271</v>
      </c>
      <c r="C275" t="s">
        <v>672</v>
      </c>
      <c r="D275" s="7" t="s">
        <v>673</v>
      </c>
    </row>
    <row r="276" spans="1:4">
      <c r="A276">
        <v>275</v>
      </c>
      <c r="B276" t="s">
        <v>272</v>
      </c>
      <c r="C276" t="s">
        <v>672</v>
      </c>
      <c r="D276" s="7" t="s">
        <v>673</v>
      </c>
    </row>
    <row r="277" spans="1:4">
      <c r="A277">
        <v>276</v>
      </c>
      <c r="B277" t="s">
        <v>273</v>
      </c>
      <c r="C277" t="s">
        <v>672</v>
      </c>
      <c r="D277" s="7" t="s">
        <v>673</v>
      </c>
    </row>
    <row r="278" spans="1:4">
      <c r="A278">
        <v>277</v>
      </c>
      <c r="B278" t="s">
        <v>274</v>
      </c>
      <c r="C278" t="s">
        <v>672</v>
      </c>
      <c r="D278" s="7" t="s">
        <v>673</v>
      </c>
    </row>
    <row r="279" spans="1:4">
      <c r="A279">
        <v>278</v>
      </c>
      <c r="B279" t="s">
        <v>275</v>
      </c>
      <c r="C279" t="s">
        <v>672</v>
      </c>
      <c r="D279" s="7" t="s">
        <v>675</v>
      </c>
    </row>
    <row r="280" spans="1:4">
      <c r="A280">
        <v>279</v>
      </c>
      <c r="B280" t="s">
        <v>276</v>
      </c>
      <c r="C280" t="s">
        <v>672</v>
      </c>
      <c r="D280" s="7" t="s">
        <v>673</v>
      </c>
    </row>
    <row r="281" spans="1:4">
      <c r="A281">
        <v>280</v>
      </c>
      <c r="B281" t="s">
        <v>277</v>
      </c>
      <c r="C281" t="s">
        <v>672</v>
      </c>
      <c r="D281" s="7" t="s">
        <v>675</v>
      </c>
    </row>
    <row r="282" spans="1:4">
      <c r="A282">
        <v>281</v>
      </c>
      <c r="B282" t="s">
        <v>278</v>
      </c>
      <c r="C282" t="s">
        <v>672</v>
      </c>
      <c r="D282" s="7" t="s">
        <v>673</v>
      </c>
    </row>
    <row r="283" spans="1:4">
      <c r="A283">
        <v>282</v>
      </c>
      <c r="B283" t="s">
        <v>279</v>
      </c>
      <c r="C283" t="s">
        <v>672</v>
      </c>
      <c r="D283" s="7" t="s">
        <v>673</v>
      </c>
    </row>
    <row r="284" spans="1:4">
      <c r="A284">
        <v>283</v>
      </c>
      <c r="B284" t="s">
        <v>280</v>
      </c>
      <c r="C284" t="s">
        <v>672</v>
      </c>
      <c r="D284" s="7" t="s">
        <v>673</v>
      </c>
    </row>
    <row r="285" spans="1:4">
      <c r="A285">
        <v>284</v>
      </c>
      <c r="B285" t="s">
        <v>281</v>
      </c>
      <c r="C285" t="s">
        <v>672</v>
      </c>
      <c r="D285" s="7" t="s">
        <v>673</v>
      </c>
    </row>
    <row r="286" spans="1:4">
      <c r="A286">
        <v>285</v>
      </c>
      <c r="B286" t="s">
        <v>282</v>
      </c>
      <c r="C286" t="s">
        <v>672</v>
      </c>
      <c r="D286" s="7" t="s">
        <v>673</v>
      </c>
    </row>
    <row r="287" spans="1:4">
      <c r="A287">
        <v>286</v>
      </c>
      <c r="B287" t="s">
        <v>283</v>
      </c>
      <c r="C287" t="s">
        <v>672</v>
      </c>
      <c r="D287" s="7" t="s">
        <v>673</v>
      </c>
    </row>
    <row r="288" spans="1:4">
      <c r="A288">
        <v>287</v>
      </c>
      <c r="B288" t="s">
        <v>284</v>
      </c>
      <c r="C288" t="s">
        <v>672</v>
      </c>
      <c r="D288" s="7" t="s">
        <v>673</v>
      </c>
    </row>
    <row r="289" spans="1:4">
      <c r="A289">
        <v>288</v>
      </c>
      <c r="B289" t="s">
        <v>285</v>
      </c>
      <c r="C289" t="s">
        <v>672</v>
      </c>
      <c r="D289" s="7" t="s">
        <v>675</v>
      </c>
    </row>
    <row r="290" spans="1:4">
      <c r="A290">
        <v>289</v>
      </c>
      <c r="B290" t="s">
        <v>286</v>
      </c>
      <c r="C290" t="s">
        <v>672</v>
      </c>
      <c r="D290" s="7" t="s">
        <v>673</v>
      </c>
    </row>
    <row r="291" spans="1:4">
      <c r="A291">
        <v>290</v>
      </c>
      <c r="B291" t="s">
        <v>287</v>
      </c>
      <c r="C291" t="s">
        <v>672</v>
      </c>
      <c r="D291" s="7" t="s">
        <v>673</v>
      </c>
    </row>
    <row r="292" spans="1:4">
      <c r="A292">
        <v>291</v>
      </c>
      <c r="B292" t="s">
        <v>288</v>
      </c>
      <c r="C292" t="s">
        <v>672</v>
      </c>
      <c r="D292" s="7" t="s">
        <v>673</v>
      </c>
    </row>
    <row r="293" spans="1:4">
      <c r="A293">
        <v>292</v>
      </c>
      <c r="B293" t="s">
        <v>289</v>
      </c>
      <c r="C293" t="s">
        <v>672</v>
      </c>
      <c r="D293" s="7" t="s">
        <v>675</v>
      </c>
    </row>
    <row r="294" spans="1:4">
      <c r="A294">
        <v>293</v>
      </c>
      <c r="B294" t="s">
        <v>290</v>
      </c>
      <c r="C294" t="s">
        <v>672</v>
      </c>
      <c r="D294" s="7" t="s">
        <v>673</v>
      </c>
    </row>
    <row r="295" spans="1:4">
      <c r="A295">
        <v>294</v>
      </c>
      <c r="B295" t="s">
        <v>291</v>
      </c>
      <c r="C295" t="s">
        <v>672</v>
      </c>
      <c r="D295" s="7" t="s">
        <v>673</v>
      </c>
    </row>
    <row r="296" spans="1:4">
      <c r="A296">
        <v>295</v>
      </c>
      <c r="B296" t="s">
        <v>292</v>
      </c>
      <c r="C296" t="s">
        <v>672</v>
      </c>
      <c r="D296" s="7" t="s">
        <v>673</v>
      </c>
    </row>
    <row r="297" spans="1:4">
      <c r="A297">
        <v>296</v>
      </c>
      <c r="B297" t="s">
        <v>293</v>
      </c>
      <c r="C297" t="s">
        <v>672</v>
      </c>
      <c r="D297" s="7" t="s">
        <v>675</v>
      </c>
    </row>
    <row r="298" spans="1:4">
      <c r="A298">
        <v>297</v>
      </c>
      <c r="B298" t="s">
        <v>294</v>
      </c>
      <c r="C298" t="s">
        <v>672</v>
      </c>
      <c r="D298" s="7" t="s">
        <v>675</v>
      </c>
    </row>
    <row r="299" spans="1:4">
      <c r="A299">
        <v>298</v>
      </c>
      <c r="B299" t="s">
        <v>295</v>
      </c>
      <c r="C299" t="s">
        <v>672</v>
      </c>
      <c r="D299" s="7" t="s">
        <v>675</v>
      </c>
    </row>
    <row r="300" spans="1:4">
      <c r="A300">
        <v>299</v>
      </c>
      <c r="B300" t="s">
        <v>296</v>
      </c>
      <c r="C300" t="s">
        <v>672</v>
      </c>
      <c r="D300" s="7" t="s">
        <v>673</v>
      </c>
    </row>
    <row r="301" spans="1:4">
      <c r="A301">
        <v>300</v>
      </c>
      <c r="B301" t="s">
        <v>297</v>
      </c>
      <c r="C301" t="s">
        <v>672</v>
      </c>
      <c r="D301" s="7" t="s">
        <v>673</v>
      </c>
    </row>
    <row r="302" spans="1:4">
      <c r="A302">
        <v>301</v>
      </c>
      <c r="B302" t="s">
        <v>298</v>
      </c>
      <c r="C302" t="s">
        <v>672</v>
      </c>
      <c r="D302" s="7" t="s">
        <v>675</v>
      </c>
    </row>
    <row r="303" spans="1:4">
      <c r="A303">
        <v>302</v>
      </c>
      <c r="B303" t="s">
        <v>299</v>
      </c>
      <c r="C303" t="s">
        <v>672</v>
      </c>
      <c r="D303" s="7" t="s">
        <v>673</v>
      </c>
    </row>
    <row r="304" spans="1:4">
      <c r="A304">
        <v>303</v>
      </c>
      <c r="B304" t="s">
        <v>300</v>
      </c>
      <c r="C304" t="s">
        <v>672</v>
      </c>
      <c r="D304" s="7" t="s">
        <v>673</v>
      </c>
    </row>
    <row r="305" spans="1:4">
      <c r="A305">
        <v>304</v>
      </c>
      <c r="B305" t="s">
        <v>301</v>
      </c>
      <c r="C305" t="s">
        <v>672</v>
      </c>
      <c r="D305" s="7" t="s">
        <v>673</v>
      </c>
    </row>
    <row r="306" spans="1:4">
      <c r="A306">
        <v>305</v>
      </c>
      <c r="B306" t="s">
        <v>302</v>
      </c>
      <c r="C306" t="s">
        <v>672</v>
      </c>
      <c r="D306" s="7" t="s">
        <v>673</v>
      </c>
    </row>
    <row r="307" spans="1:4">
      <c r="A307">
        <v>306</v>
      </c>
      <c r="B307" t="s">
        <v>303</v>
      </c>
      <c r="C307" t="s">
        <v>672</v>
      </c>
      <c r="D307" s="7" t="s">
        <v>673</v>
      </c>
    </row>
    <row r="308" spans="1:4">
      <c r="A308">
        <v>307</v>
      </c>
      <c r="B308" t="s">
        <v>304</v>
      </c>
      <c r="C308" t="s">
        <v>672</v>
      </c>
      <c r="D308" s="7" t="s">
        <v>673</v>
      </c>
    </row>
    <row r="309" spans="1:4">
      <c r="A309">
        <v>308</v>
      </c>
      <c r="B309" t="s">
        <v>305</v>
      </c>
      <c r="C309" t="s">
        <v>672</v>
      </c>
      <c r="D309" s="7" t="s">
        <v>673</v>
      </c>
    </row>
    <row r="310" spans="1:4">
      <c r="A310">
        <v>309</v>
      </c>
      <c r="B310" t="s">
        <v>306</v>
      </c>
      <c r="C310" t="s">
        <v>672</v>
      </c>
      <c r="D310" s="7" t="s">
        <v>675</v>
      </c>
    </row>
    <row r="311" spans="1:4">
      <c r="A311">
        <v>310</v>
      </c>
      <c r="B311" t="s">
        <v>307</v>
      </c>
      <c r="C311" t="s">
        <v>672</v>
      </c>
      <c r="D311" s="7" t="s">
        <v>673</v>
      </c>
    </row>
    <row r="312" spans="1:4">
      <c r="A312">
        <v>311</v>
      </c>
      <c r="B312" t="s">
        <v>308</v>
      </c>
      <c r="C312" t="s">
        <v>672</v>
      </c>
      <c r="D312" s="7" t="s">
        <v>673</v>
      </c>
    </row>
    <row r="313" spans="1:4">
      <c r="A313">
        <v>312</v>
      </c>
      <c r="B313" t="s">
        <v>309</v>
      </c>
      <c r="C313" t="s">
        <v>672</v>
      </c>
      <c r="D313" s="7" t="s">
        <v>675</v>
      </c>
    </row>
    <row r="314" spans="1:4">
      <c r="A314">
        <v>313</v>
      </c>
      <c r="B314" t="s">
        <v>310</v>
      </c>
      <c r="C314" t="s">
        <v>672</v>
      </c>
      <c r="D314" s="7" t="s">
        <v>673</v>
      </c>
    </row>
    <row r="315" spans="1:4">
      <c r="A315">
        <v>314</v>
      </c>
      <c r="B315" t="s">
        <v>311</v>
      </c>
      <c r="C315" t="s">
        <v>672</v>
      </c>
      <c r="D315" s="7" t="s">
        <v>673</v>
      </c>
    </row>
    <row r="316" spans="1:4">
      <c r="A316">
        <v>315</v>
      </c>
      <c r="B316" t="s">
        <v>312</v>
      </c>
      <c r="C316" t="s">
        <v>672</v>
      </c>
      <c r="D316" s="7" t="s">
        <v>673</v>
      </c>
    </row>
    <row r="317" spans="1:4">
      <c r="A317">
        <v>316</v>
      </c>
      <c r="B317" t="s">
        <v>313</v>
      </c>
      <c r="C317" t="s">
        <v>672</v>
      </c>
      <c r="D317" s="7" t="s">
        <v>675</v>
      </c>
    </row>
    <row r="318" spans="1:4">
      <c r="A318">
        <v>317</v>
      </c>
      <c r="B318" t="s">
        <v>314</v>
      </c>
      <c r="C318" t="s">
        <v>672</v>
      </c>
      <c r="D318" s="7" t="s">
        <v>673</v>
      </c>
    </row>
    <row r="319" spans="1:4">
      <c r="A319">
        <v>318</v>
      </c>
      <c r="B319" t="s">
        <v>315</v>
      </c>
      <c r="C319" t="s">
        <v>672</v>
      </c>
      <c r="D319" s="7" t="s">
        <v>673</v>
      </c>
    </row>
    <row r="320" spans="1:4">
      <c r="A320">
        <v>319</v>
      </c>
      <c r="B320" t="s">
        <v>316</v>
      </c>
      <c r="C320" t="s">
        <v>672</v>
      </c>
      <c r="D320" s="7" t="s">
        <v>673</v>
      </c>
    </row>
    <row r="321" spans="1:4">
      <c r="A321">
        <v>320</v>
      </c>
      <c r="B321" t="s">
        <v>317</v>
      </c>
      <c r="C321" t="s">
        <v>672</v>
      </c>
      <c r="D321" s="7" t="s">
        <v>675</v>
      </c>
    </row>
    <row r="322" spans="1:4">
      <c r="A322">
        <v>321</v>
      </c>
      <c r="B322" t="s">
        <v>318</v>
      </c>
      <c r="C322" t="s">
        <v>672</v>
      </c>
      <c r="D322" s="7" t="s">
        <v>673</v>
      </c>
    </row>
    <row r="323" spans="1:4">
      <c r="A323">
        <v>322</v>
      </c>
      <c r="B323" t="s">
        <v>319</v>
      </c>
      <c r="C323" t="s">
        <v>672</v>
      </c>
      <c r="D323" s="7" t="s">
        <v>673</v>
      </c>
    </row>
    <row r="324" spans="1:4">
      <c r="A324">
        <v>323</v>
      </c>
      <c r="B324" t="s">
        <v>320</v>
      </c>
      <c r="C324" t="s">
        <v>672</v>
      </c>
      <c r="D324" s="7" t="s">
        <v>675</v>
      </c>
    </row>
    <row r="325" spans="1:4">
      <c r="A325">
        <v>324</v>
      </c>
      <c r="B325" t="s">
        <v>321</v>
      </c>
      <c r="C325" t="s">
        <v>672</v>
      </c>
      <c r="D325" s="7" t="s">
        <v>673</v>
      </c>
    </row>
    <row r="326" spans="1:4">
      <c r="A326">
        <v>325</v>
      </c>
      <c r="B326" t="s">
        <v>322</v>
      </c>
      <c r="C326" t="s">
        <v>672</v>
      </c>
      <c r="D326" s="7" t="s">
        <v>673</v>
      </c>
    </row>
    <row r="327" spans="1:4">
      <c r="A327">
        <v>326</v>
      </c>
      <c r="B327" t="s">
        <v>323</v>
      </c>
      <c r="C327" t="s">
        <v>672</v>
      </c>
      <c r="D327" s="7" t="s">
        <v>673</v>
      </c>
    </row>
    <row r="328" spans="1:4">
      <c r="A328">
        <v>327</v>
      </c>
      <c r="B328" t="s">
        <v>324</v>
      </c>
      <c r="C328" t="s">
        <v>672</v>
      </c>
      <c r="D328" s="7" t="s">
        <v>675</v>
      </c>
    </row>
    <row r="329" spans="1:4">
      <c r="A329">
        <v>328</v>
      </c>
      <c r="B329" t="s">
        <v>325</v>
      </c>
      <c r="C329" t="s">
        <v>672</v>
      </c>
      <c r="D329" s="9" t="s">
        <v>676</v>
      </c>
    </row>
    <row r="330" spans="1:4">
      <c r="A330">
        <v>329</v>
      </c>
      <c r="B330" t="s">
        <v>326</v>
      </c>
      <c r="C330" t="s">
        <v>672</v>
      </c>
      <c r="D330" s="7" t="s">
        <v>675</v>
      </c>
    </row>
    <row r="331" spans="1:4">
      <c r="A331">
        <v>330</v>
      </c>
      <c r="B331" t="s">
        <v>327</v>
      </c>
      <c r="C331" t="s">
        <v>672</v>
      </c>
      <c r="D331" s="7" t="s">
        <v>675</v>
      </c>
    </row>
    <row r="332" spans="1:4">
      <c r="A332">
        <v>331</v>
      </c>
      <c r="B332" t="s">
        <v>328</v>
      </c>
      <c r="C332" t="s">
        <v>672</v>
      </c>
      <c r="D332" s="7" t="s">
        <v>675</v>
      </c>
    </row>
    <row r="333" spans="1:4">
      <c r="A333">
        <v>332</v>
      </c>
      <c r="B333" t="s">
        <v>329</v>
      </c>
      <c r="C333" t="s">
        <v>672</v>
      </c>
      <c r="D333" s="7" t="s">
        <v>675</v>
      </c>
    </row>
    <row r="334" spans="1:4">
      <c r="A334">
        <v>333</v>
      </c>
      <c r="B334" t="s">
        <v>330</v>
      </c>
      <c r="C334" t="s">
        <v>672</v>
      </c>
      <c r="D334" s="7" t="s">
        <v>675</v>
      </c>
    </row>
    <row r="335" spans="1:4">
      <c r="A335">
        <v>334</v>
      </c>
      <c r="B335" t="s">
        <v>331</v>
      </c>
      <c r="C335" t="s">
        <v>672</v>
      </c>
      <c r="D335" s="7" t="s">
        <v>673</v>
      </c>
    </row>
    <row r="336" spans="1:4">
      <c r="A336">
        <v>335</v>
      </c>
      <c r="B336" t="s">
        <v>332</v>
      </c>
      <c r="C336" t="s">
        <v>672</v>
      </c>
      <c r="D336" s="7" t="s">
        <v>673</v>
      </c>
    </row>
    <row r="337" spans="1:4">
      <c r="A337">
        <v>336</v>
      </c>
      <c r="B337" t="s">
        <v>333</v>
      </c>
      <c r="C337" t="s">
        <v>672</v>
      </c>
      <c r="D337" s="7" t="s">
        <v>673</v>
      </c>
    </row>
    <row r="338" spans="1:4">
      <c r="A338">
        <v>337</v>
      </c>
      <c r="B338" t="s">
        <v>334</v>
      </c>
      <c r="C338" t="s">
        <v>672</v>
      </c>
      <c r="D338" s="7" t="s">
        <v>673</v>
      </c>
    </row>
    <row r="339" spans="1:4">
      <c r="A339">
        <v>338</v>
      </c>
      <c r="B339" t="s">
        <v>335</v>
      </c>
      <c r="C339" t="s">
        <v>672</v>
      </c>
      <c r="D339" s="7" t="s">
        <v>673</v>
      </c>
    </row>
    <row r="340" spans="1:4">
      <c r="A340">
        <v>339</v>
      </c>
      <c r="B340" t="s">
        <v>336</v>
      </c>
      <c r="C340" t="s">
        <v>672</v>
      </c>
      <c r="D340" s="7" t="s">
        <v>675</v>
      </c>
    </row>
    <row r="341" spans="1:4">
      <c r="A341">
        <v>340</v>
      </c>
      <c r="B341" t="s">
        <v>337</v>
      </c>
      <c r="C341" t="s">
        <v>672</v>
      </c>
      <c r="D341" s="7" t="s">
        <v>675</v>
      </c>
    </row>
    <row r="342" spans="1:4">
      <c r="A342">
        <v>341</v>
      </c>
      <c r="B342" t="s">
        <v>338</v>
      </c>
      <c r="C342" t="s">
        <v>672</v>
      </c>
      <c r="D342" s="7" t="s">
        <v>675</v>
      </c>
    </row>
    <row r="343" spans="1:4">
      <c r="A343">
        <v>342</v>
      </c>
      <c r="B343" t="s">
        <v>339</v>
      </c>
      <c r="C343" t="s">
        <v>672</v>
      </c>
      <c r="D343" s="7" t="s">
        <v>673</v>
      </c>
    </row>
    <row r="344" spans="1:4">
      <c r="A344">
        <v>343</v>
      </c>
      <c r="B344" t="s">
        <v>340</v>
      </c>
      <c r="C344" t="s">
        <v>672</v>
      </c>
      <c r="D344" s="7" t="s">
        <v>675</v>
      </c>
    </row>
    <row r="345" spans="1:4">
      <c r="A345">
        <v>344</v>
      </c>
      <c r="B345" t="s">
        <v>341</v>
      </c>
      <c r="C345" t="s">
        <v>672</v>
      </c>
      <c r="D345" s="7" t="s">
        <v>673</v>
      </c>
    </row>
    <row r="346" spans="1:4">
      <c r="A346">
        <v>345</v>
      </c>
      <c r="B346" t="s">
        <v>342</v>
      </c>
      <c r="C346" t="s">
        <v>672</v>
      </c>
      <c r="D346" s="7" t="s">
        <v>675</v>
      </c>
    </row>
    <row r="347" spans="1:4" s="5" customFormat="1">
      <c r="A347" s="5">
        <v>346</v>
      </c>
      <c r="B347" s="8" t="s">
        <v>666</v>
      </c>
      <c r="C347" t="s">
        <v>664</v>
      </c>
      <c r="D347" s="7"/>
    </row>
    <row r="348" spans="1:4">
      <c r="A348">
        <v>347</v>
      </c>
      <c r="B348" t="s">
        <v>343</v>
      </c>
      <c r="C348" t="s">
        <v>672</v>
      </c>
      <c r="D348" s="7" t="s">
        <v>673</v>
      </c>
    </row>
    <row r="349" spans="1:4">
      <c r="A349">
        <v>348</v>
      </c>
      <c r="B349" t="s">
        <v>344</v>
      </c>
      <c r="C349" t="s">
        <v>672</v>
      </c>
      <c r="D349" s="7" t="s">
        <v>673</v>
      </c>
    </row>
    <row r="350" spans="1:4">
      <c r="A350">
        <v>349</v>
      </c>
      <c r="B350" t="s">
        <v>345</v>
      </c>
      <c r="C350" t="s">
        <v>672</v>
      </c>
      <c r="D350" s="7" t="s">
        <v>675</v>
      </c>
    </row>
    <row r="351" spans="1:4">
      <c r="A351">
        <v>350</v>
      </c>
      <c r="B351" t="s">
        <v>346</v>
      </c>
      <c r="C351" t="s">
        <v>672</v>
      </c>
      <c r="D351" s="7" t="s">
        <v>673</v>
      </c>
    </row>
    <row r="352" spans="1:4">
      <c r="A352">
        <v>351</v>
      </c>
      <c r="B352" t="s">
        <v>347</v>
      </c>
      <c r="C352" t="s">
        <v>672</v>
      </c>
      <c r="D352" s="7" t="s">
        <v>673</v>
      </c>
    </row>
    <row r="353" spans="1:4">
      <c r="A353">
        <v>352</v>
      </c>
      <c r="B353" t="s">
        <v>348</v>
      </c>
      <c r="C353" t="s">
        <v>672</v>
      </c>
      <c r="D353" s="7" t="s">
        <v>675</v>
      </c>
    </row>
    <row r="354" spans="1:4">
      <c r="A354">
        <v>353</v>
      </c>
      <c r="B354" t="s">
        <v>349</v>
      </c>
      <c r="C354" t="s">
        <v>672</v>
      </c>
      <c r="D354" s="7" t="s">
        <v>675</v>
      </c>
    </row>
    <row r="355" spans="1:4">
      <c r="A355">
        <v>354</v>
      </c>
      <c r="B355" t="s">
        <v>350</v>
      </c>
      <c r="C355" t="s">
        <v>672</v>
      </c>
      <c r="D355" s="7" t="s">
        <v>673</v>
      </c>
    </row>
    <row r="356" spans="1:4">
      <c r="A356">
        <v>355</v>
      </c>
      <c r="B356" t="s">
        <v>351</v>
      </c>
      <c r="C356" t="s">
        <v>672</v>
      </c>
      <c r="D356" s="7" t="s">
        <v>675</v>
      </c>
    </row>
    <row r="357" spans="1:4">
      <c r="A357">
        <v>356</v>
      </c>
      <c r="B357" t="s">
        <v>352</v>
      </c>
      <c r="C357" t="s">
        <v>672</v>
      </c>
      <c r="D357" s="7" t="s">
        <v>673</v>
      </c>
    </row>
    <row r="358" spans="1:4">
      <c r="A358">
        <v>357</v>
      </c>
      <c r="B358" t="s">
        <v>353</v>
      </c>
      <c r="C358" t="s">
        <v>672</v>
      </c>
      <c r="D358" s="7" t="s">
        <v>673</v>
      </c>
    </row>
    <row r="359" spans="1:4">
      <c r="A359">
        <v>358</v>
      </c>
      <c r="B359" t="s">
        <v>354</v>
      </c>
      <c r="C359" t="s">
        <v>672</v>
      </c>
      <c r="D359" s="7" t="s">
        <v>673</v>
      </c>
    </row>
    <row r="360" spans="1:4" s="5" customFormat="1">
      <c r="A360" s="5">
        <v>359</v>
      </c>
      <c r="B360" s="8" t="s">
        <v>667</v>
      </c>
      <c r="C360" t="s">
        <v>664</v>
      </c>
      <c r="D360" s="7"/>
    </row>
    <row r="361" spans="1:4">
      <c r="A361">
        <v>360</v>
      </c>
      <c r="B361" t="s">
        <v>355</v>
      </c>
      <c r="C361" t="s">
        <v>672</v>
      </c>
      <c r="D361" s="7" t="s">
        <v>673</v>
      </c>
    </row>
    <row r="362" spans="1:4">
      <c r="A362">
        <v>361</v>
      </c>
      <c r="B362" t="s">
        <v>356</v>
      </c>
      <c r="C362" t="s">
        <v>672</v>
      </c>
      <c r="D362" s="7" t="s">
        <v>675</v>
      </c>
    </row>
    <row r="363" spans="1:4">
      <c r="A363">
        <v>362</v>
      </c>
      <c r="B363" t="s">
        <v>357</v>
      </c>
      <c r="C363" t="s">
        <v>672</v>
      </c>
      <c r="D363" s="7" t="s">
        <v>673</v>
      </c>
    </row>
    <row r="364" spans="1:4">
      <c r="A364">
        <v>363</v>
      </c>
      <c r="B364" t="s">
        <v>358</v>
      </c>
      <c r="C364" t="s">
        <v>672</v>
      </c>
      <c r="D364" s="7" t="s">
        <v>675</v>
      </c>
    </row>
    <row r="365" spans="1:4">
      <c r="A365">
        <v>364</v>
      </c>
      <c r="B365" t="s">
        <v>359</v>
      </c>
      <c r="C365" t="s">
        <v>672</v>
      </c>
      <c r="D365" s="7" t="s">
        <v>675</v>
      </c>
    </row>
    <row r="366" spans="1:4">
      <c r="A366">
        <v>365</v>
      </c>
      <c r="B366" t="s">
        <v>360</v>
      </c>
      <c r="C366" t="s">
        <v>672</v>
      </c>
      <c r="D366" s="7" t="s">
        <v>673</v>
      </c>
    </row>
    <row r="367" spans="1:4">
      <c r="A367">
        <v>366</v>
      </c>
      <c r="B367" t="s">
        <v>361</v>
      </c>
      <c r="C367" t="s">
        <v>672</v>
      </c>
      <c r="D367" s="7" t="s">
        <v>673</v>
      </c>
    </row>
    <row r="368" spans="1:4">
      <c r="A368">
        <v>367</v>
      </c>
      <c r="B368" t="s">
        <v>362</v>
      </c>
      <c r="C368" t="s">
        <v>672</v>
      </c>
      <c r="D368" s="7" t="s">
        <v>675</v>
      </c>
    </row>
    <row r="369" spans="1:5">
      <c r="A369">
        <v>368</v>
      </c>
      <c r="B369" t="s">
        <v>363</v>
      </c>
      <c r="C369" t="s">
        <v>672</v>
      </c>
      <c r="D369" s="7" t="s">
        <v>675</v>
      </c>
    </row>
    <row r="370" spans="1:5">
      <c r="A370">
        <v>369</v>
      </c>
      <c r="B370" t="s">
        <v>364</v>
      </c>
      <c r="C370" t="s">
        <v>672</v>
      </c>
      <c r="D370" s="7" t="s">
        <v>675</v>
      </c>
    </row>
    <row r="371" spans="1:5">
      <c r="A371">
        <v>370</v>
      </c>
      <c r="B371" t="s">
        <v>365</v>
      </c>
      <c r="C371" t="s">
        <v>672</v>
      </c>
      <c r="D371" s="7" t="s">
        <v>675</v>
      </c>
    </row>
    <row r="372" spans="1:5">
      <c r="A372">
        <v>371</v>
      </c>
      <c r="B372" t="s">
        <v>366</v>
      </c>
      <c r="C372" t="s">
        <v>672</v>
      </c>
      <c r="D372" s="7" t="s">
        <v>673</v>
      </c>
    </row>
    <row r="373" spans="1:5">
      <c r="A373">
        <v>372</v>
      </c>
      <c r="B373" t="s">
        <v>367</v>
      </c>
      <c r="C373" t="s">
        <v>672</v>
      </c>
      <c r="D373" s="7" t="s">
        <v>673</v>
      </c>
    </row>
    <row r="374" spans="1:5">
      <c r="A374">
        <v>373</v>
      </c>
      <c r="B374" t="s">
        <v>368</v>
      </c>
      <c r="C374" t="s">
        <v>672</v>
      </c>
      <c r="D374" s="7" t="s">
        <v>675</v>
      </c>
    </row>
    <row r="375" spans="1:5">
      <c r="A375">
        <v>374</v>
      </c>
      <c r="B375" t="s">
        <v>369</v>
      </c>
      <c r="C375" t="s">
        <v>672</v>
      </c>
      <c r="D375" s="7" t="s">
        <v>675</v>
      </c>
    </row>
    <row r="376" spans="1:5">
      <c r="A376">
        <v>375</v>
      </c>
      <c r="B376" t="s">
        <v>370</v>
      </c>
      <c r="C376" t="s">
        <v>672</v>
      </c>
      <c r="D376" s="7" t="s">
        <v>675</v>
      </c>
    </row>
    <row r="377" spans="1:5">
      <c r="A377">
        <v>376</v>
      </c>
      <c r="B377" t="s">
        <v>371</v>
      </c>
      <c r="C377" t="s">
        <v>672</v>
      </c>
      <c r="D377" s="7" t="s">
        <v>675</v>
      </c>
      <c r="E377" s="7"/>
    </row>
    <row r="378" spans="1:5">
      <c r="A378">
        <v>377</v>
      </c>
      <c r="B378" t="s">
        <v>372</v>
      </c>
      <c r="C378" t="s">
        <v>672</v>
      </c>
      <c r="D378" s="7" t="s">
        <v>673</v>
      </c>
    </row>
    <row r="379" spans="1:5">
      <c r="A379">
        <v>378</v>
      </c>
      <c r="B379" t="s">
        <v>373</v>
      </c>
      <c r="C379" t="s">
        <v>672</v>
      </c>
      <c r="D379" s="7" t="s">
        <v>673</v>
      </c>
    </row>
    <row r="380" spans="1:5">
      <c r="A380">
        <v>379</v>
      </c>
      <c r="B380" t="s">
        <v>374</v>
      </c>
      <c r="C380" t="s">
        <v>672</v>
      </c>
      <c r="D380" s="7" t="s">
        <v>673</v>
      </c>
    </row>
    <row r="381" spans="1:5">
      <c r="A381">
        <v>380</v>
      </c>
      <c r="B381" t="s">
        <v>375</v>
      </c>
      <c r="C381" t="s">
        <v>672</v>
      </c>
      <c r="D381" s="7" t="s">
        <v>675</v>
      </c>
    </row>
    <row r="382" spans="1:5">
      <c r="A382">
        <v>381</v>
      </c>
      <c r="B382" t="s">
        <v>376</v>
      </c>
      <c r="C382" t="s">
        <v>672</v>
      </c>
      <c r="D382" s="7" t="s">
        <v>675</v>
      </c>
    </row>
    <row r="383" spans="1:5">
      <c r="A383">
        <v>382</v>
      </c>
      <c r="B383" t="s">
        <v>377</v>
      </c>
      <c r="C383" t="s">
        <v>672</v>
      </c>
      <c r="D383" s="7" t="s">
        <v>675</v>
      </c>
    </row>
    <row r="384" spans="1:5">
      <c r="A384">
        <v>383</v>
      </c>
      <c r="B384" t="s">
        <v>378</v>
      </c>
      <c r="C384" t="s">
        <v>672</v>
      </c>
      <c r="D384" s="7" t="s">
        <v>675</v>
      </c>
    </row>
    <row r="385" spans="1:4">
      <c r="A385">
        <v>384</v>
      </c>
      <c r="B385" t="s">
        <v>379</v>
      </c>
      <c r="C385" t="s">
        <v>672</v>
      </c>
      <c r="D385" s="9" t="s">
        <v>676</v>
      </c>
    </row>
    <row r="386" spans="1:4">
      <c r="A386">
        <v>385</v>
      </c>
      <c r="B386" t="s">
        <v>380</v>
      </c>
      <c r="C386" t="s">
        <v>672</v>
      </c>
      <c r="D386" s="7" t="s">
        <v>675</v>
      </c>
    </row>
    <row r="387" spans="1:4">
      <c r="A387">
        <v>386</v>
      </c>
      <c r="B387" t="s">
        <v>381</v>
      </c>
      <c r="C387" t="s">
        <v>672</v>
      </c>
      <c r="D387" s="7" t="s">
        <v>675</v>
      </c>
    </row>
    <row r="388" spans="1:4">
      <c r="A388">
        <v>387</v>
      </c>
      <c r="B388" t="s">
        <v>382</v>
      </c>
      <c r="C388" t="s">
        <v>672</v>
      </c>
      <c r="D388" s="7" t="s">
        <v>675</v>
      </c>
    </row>
    <row r="389" spans="1:4">
      <c r="A389">
        <v>388</v>
      </c>
      <c r="B389" t="s">
        <v>383</v>
      </c>
      <c r="C389" t="s">
        <v>672</v>
      </c>
      <c r="D389" s="7" t="s">
        <v>675</v>
      </c>
    </row>
    <row r="390" spans="1:4">
      <c r="A390">
        <v>389</v>
      </c>
      <c r="B390" t="s">
        <v>384</v>
      </c>
      <c r="C390" t="s">
        <v>672</v>
      </c>
      <c r="D390" s="7" t="s">
        <v>673</v>
      </c>
    </row>
    <row r="391" spans="1:4">
      <c r="A391">
        <v>390</v>
      </c>
      <c r="B391" t="s">
        <v>385</v>
      </c>
      <c r="C391" t="s">
        <v>672</v>
      </c>
      <c r="D391" s="7" t="s">
        <v>675</v>
      </c>
    </row>
    <row r="392" spans="1:4">
      <c r="A392">
        <v>391</v>
      </c>
      <c r="B392" t="s">
        <v>386</v>
      </c>
      <c r="C392" t="s">
        <v>672</v>
      </c>
      <c r="D392" s="7" t="s">
        <v>673</v>
      </c>
    </row>
    <row r="393" spans="1:4">
      <c r="A393">
        <v>392</v>
      </c>
      <c r="B393" t="s">
        <v>387</v>
      </c>
      <c r="C393" t="s">
        <v>672</v>
      </c>
      <c r="D393" s="7" t="s">
        <v>673</v>
      </c>
    </row>
    <row r="394" spans="1:4">
      <c r="A394">
        <v>393</v>
      </c>
      <c r="B394" t="s">
        <v>388</v>
      </c>
      <c r="C394" t="s">
        <v>672</v>
      </c>
      <c r="D394" s="7" t="s">
        <v>673</v>
      </c>
    </row>
    <row r="395" spans="1:4">
      <c r="A395">
        <v>394</v>
      </c>
      <c r="B395" t="s">
        <v>389</v>
      </c>
      <c r="C395" t="s">
        <v>672</v>
      </c>
      <c r="D395" s="7" t="s">
        <v>673</v>
      </c>
    </row>
    <row r="396" spans="1:4">
      <c r="A396">
        <v>395</v>
      </c>
      <c r="B396" t="s">
        <v>390</v>
      </c>
      <c r="C396" t="s">
        <v>672</v>
      </c>
      <c r="D396" s="7" t="s">
        <v>675</v>
      </c>
    </row>
    <row r="397" spans="1:4">
      <c r="A397">
        <v>396</v>
      </c>
      <c r="B397" t="s">
        <v>391</v>
      </c>
      <c r="C397" t="s">
        <v>672</v>
      </c>
      <c r="D397" s="7" t="s">
        <v>673</v>
      </c>
    </row>
    <row r="398" spans="1:4">
      <c r="A398">
        <v>397</v>
      </c>
      <c r="B398" t="s">
        <v>392</v>
      </c>
      <c r="C398" t="s">
        <v>672</v>
      </c>
      <c r="D398" s="7" t="s">
        <v>673</v>
      </c>
    </row>
    <row r="399" spans="1:4">
      <c r="A399">
        <v>398</v>
      </c>
      <c r="B399" t="s">
        <v>393</v>
      </c>
      <c r="C399" t="s">
        <v>672</v>
      </c>
      <c r="D399" s="7" t="s">
        <v>675</v>
      </c>
    </row>
    <row r="400" spans="1:4">
      <c r="A400">
        <v>399</v>
      </c>
      <c r="B400" t="s">
        <v>394</v>
      </c>
      <c r="C400" t="s">
        <v>672</v>
      </c>
      <c r="D400" s="7" t="s">
        <v>673</v>
      </c>
    </row>
    <row r="401" spans="1:4">
      <c r="A401">
        <v>400</v>
      </c>
      <c r="B401" t="s">
        <v>395</v>
      </c>
      <c r="C401" t="s">
        <v>672</v>
      </c>
      <c r="D401" s="7" t="s">
        <v>675</v>
      </c>
    </row>
    <row r="402" spans="1:4">
      <c r="A402">
        <v>401</v>
      </c>
      <c r="B402" t="s">
        <v>396</v>
      </c>
      <c r="C402" t="s">
        <v>672</v>
      </c>
      <c r="D402" s="7" t="s">
        <v>675</v>
      </c>
    </row>
    <row r="403" spans="1:4">
      <c r="A403">
        <v>402</v>
      </c>
      <c r="B403" t="s">
        <v>397</v>
      </c>
      <c r="C403" t="s">
        <v>672</v>
      </c>
      <c r="D403" s="7" t="s">
        <v>673</v>
      </c>
    </row>
    <row r="404" spans="1:4">
      <c r="A404">
        <v>403</v>
      </c>
      <c r="B404" t="s">
        <v>398</v>
      </c>
      <c r="C404" t="s">
        <v>672</v>
      </c>
      <c r="D404" s="7" t="s">
        <v>673</v>
      </c>
    </row>
    <row r="405" spans="1:4">
      <c r="A405">
        <v>404</v>
      </c>
      <c r="B405" t="s">
        <v>399</v>
      </c>
      <c r="C405" t="s">
        <v>672</v>
      </c>
      <c r="D405" s="7" t="s">
        <v>673</v>
      </c>
    </row>
    <row r="406" spans="1:4">
      <c r="A406">
        <v>405</v>
      </c>
      <c r="B406" t="s">
        <v>400</v>
      </c>
      <c r="C406" t="s">
        <v>672</v>
      </c>
      <c r="D406" s="7" t="s">
        <v>673</v>
      </c>
    </row>
    <row r="407" spans="1:4">
      <c r="A407">
        <v>406</v>
      </c>
      <c r="B407" t="s">
        <v>401</v>
      </c>
      <c r="C407" t="s">
        <v>672</v>
      </c>
      <c r="D407" s="7" t="s">
        <v>675</v>
      </c>
    </row>
    <row r="408" spans="1:4">
      <c r="A408">
        <v>407</v>
      </c>
      <c r="B408" t="s">
        <v>402</v>
      </c>
      <c r="C408" t="s">
        <v>672</v>
      </c>
      <c r="D408" s="7" t="s">
        <v>673</v>
      </c>
    </row>
    <row r="409" spans="1:4">
      <c r="A409">
        <v>408</v>
      </c>
      <c r="B409" t="s">
        <v>403</v>
      </c>
      <c r="C409" t="s">
        <v>672</v>
      </c>
      <c r="D409" s="7" t="s">
        <v>675</v>
      </c>
    </row>
    <row r="410" spans="1:4">
      <c r="A410">
        <v>409</v>
      </c>
      <c r="B410" t="s">
        <v>404</v>
      </c>
      <c r="C410" t="s">
        <v>672</v>
      </c>
      <c r="D410" s="7" t="s">
        <v>675</v>
      </c>
    </row>
    <row r="411" spans="1:4">
      <c r="A411">
        <v>410</v>
      </c>
      <c r="B411" t="s">
        <v>405</v>
      </c>
      <c r="C411" t="s">
        <v>672</v>
      </c>
      <c r="D411" s="7" t="s">
        <v>673</v>
      </c>
    </row>
    <row r="412" spans="1:4">
      <c r="A412">
        <v>411</v>
      </c>
      <c r="B412" t="s">
        <v>406</v>
      </c>
      <c r="C412" t="s">
        <v>672</v>
      </c>
      <c r="D412" s="7" t="s">
        <v>673</v>
      </c>
    </row>
    <row r="413" spans="1:4">
      <c r="A413">
        <v>412</v>
      </c>
      <c r="B413" t="s">
        <v>407</v>
      </c>
      <c r="C413" t="s">
        <v>672</v>
      </c>
      <c r="D413" s="7" t="s">
        <v>675</v>
      </c>
    </row>
    <row r="414" spans="1:4">
      <c r="A414">
        <v>413</v>
      </c>
      <c r="B414" t="s">
        <v>408</v>
      </c>
      <c r="C414" t="s">
        <v>672</v>
      </c>
      <c r="D414" s="7" t="s">
        <v>673</v>
      </c>
    </row>
    <row r="415" spans="1:4">
      <c r="A415">
        <v>414</v>
      </c>
      <c r="B415" t="s">
        <v>409</v>
      </c>
      <c r="C415" t="s">
        <v>672</v>
      </c>
      <c r="D415" s="7" t="s">
        <v>673</v>
      </c>
    </row>
    <row r="416" spans="1:4">
      <c r="A416">
        <v>415</v>
      </c>
      <c r="B416" t="s">
        <v>410</v>
      </c>
      <c r="C416" t="s">
        <v>672</v>
      </c>
      <c r="D416" s="7" t="s">
        <v>673</v>
      </c>
    </row>
    <row r="417" spans="1:4">
      <c r="A417">
        <v>416</v>
      </c>
      <c r="B417" t="s">
        <v>411</v>
      </c>
      <c r="C417" t="s">
        <v>672</v>
      </c>
      <c r="D417" s="7" t="s">
        <v>675</v>
      </c>
    </row>
    <row r="418" spans="1:4">
      <c r="A418">
        <v>417</v>
      </c>
      <c r="B418" t="s">
        <v>412</v>
      </c>
      <c r="C418" t="s">
        <v>672</v>
      </c>
      <c r="D418" s="7" t="s">
        <v>675</v>
      </c>
    </row>
    <row r="419" spans="1:4">
      <c r="A419">
        <v>418</v>
      </c>
      <c r="B419" t="s">
        <v>413</v>
      </c>
      <c r="C419" t="s">
        <v>672</v>
      </c>
      <c r="D419" s="7" t="s">
        <v>673</v>
      </c>
    </row>
    <row r="420" spans="1:4">
      <c r="A420">
        <v>419</v>
      </c>
      <c r="B420" t="s">
        <v>414</v>
      </c>
      <c r="C420" t="s">
        <v>672</v>
      </c>
      <c r="D420" s="7" t="s">
        <v>673</v>
      </c>
    </row>
    <row r="421" spans="1:4">
      <c r="A421">
        <v>420</v>
      </c>
      <c r="B421" t="s">
        <v>415</v>
      </c>
      <c r="C421" t="s">
        <v>672</v>
      </c>
      <c r="D421" s="7" t="s">
        <v>673</v>
      </c>
    </row>
    <row r="422" spans="1:4">
      <c r="A422">
        <v>421</v>
      </c>
      <c r="B422" t="s">
        <v>416</v>
      </c>
      <c r="C422" t="s">
        <v>672</v>
      </c>
      <c r="D422" s="7" t="s">
        <v>673</v>
      </c>
    </row>
    <row r="423" spans="1:4">
      <c r="A423">
        <v>422</v>
      </c>
      <c r="B423" t="s">
        <v>417</v>
      </c>
      <c r="C423" t="s">
        <v>672</v>
      </c>
      <c r="D423" s="7" t="s">
        <v>675</v>
      </c>
    </row>
    <row r="424" spans="1:4">
      <c r="A424">
        <v>423</v>
      </c>
      <c r="B424" t="s">
        <v>418</v>
      </c>
      <c r="C424" t="s">
        <v>672</v>
      </c>
      <c r="D424" s="7" t="s">
        <v>675</v>
      </c>
    </row>
    <row r="425" spans="1:4">
      <c r="A425">
        <v>424</v>
      </c>
      <c r="B425" t="s">
        <v>419</v>
      </c>
      <c r="C425" t="s">
        <v>672</v>
      </c>
      <c r="D425" s="9" t="s">
        <v>676</v>
      </c>
    </row>
    <row r="426" spans="1:4">
      <c r="A426">
        <v>425</v>
      </c>
      <c r="B426" t="s">
        <v>420</v>
      </c>
      <c r="C426" t="s">
        <v>672</v>
      </c>
      <c r="D426" s="7" t="s">
        <v>675</v>
      </c>
    </row>
    <row r="427" spans="1:4">
      <c r="A427">
        <v>426</v>
      </c>
      <c r="B427" t="s">
        <v>421</v>
      </c>
      <c r="C427" t="s">
        <v>672</v>
      </c>
      <c r="D427" s="7" t="s">
        <v>675</v>
      </c>
    </row>
    <row r="428" spans="1:4">
      <c r="A428">
        <v>427</v>
      </c>
      <c r="B428" t="s">
        <v>422</v>
      </c>
      <c r="C428" t="s">
        <v>672</v>
      </c>
      <c r="D428" s="7" t="s">
        <v>675</v>
      </c>
    </row>
    <row r="429" spans="1:4">
      <c r="A429">
        <v>428</v>
      </c>
      <c r="B429" t="s">
        <v>423</v>
      </c>
      <c r="C429" t="s">
        <v>672</v>
      </c>
      <c r="D429" s="7" t="s">
        <v>675</v>
      </c>
    </row>
    <row r="430" spans="1:4">
      <c r="A430">
        <v>429</v>
      </c>
      <c r="B430" t="s">
        <v>424</v>
      </c>
      <c r="C430" t="s">
        <v>672</v>
      </c>
      <c r="D430" s="7" t="s">
        <v>673</v>
      </c>
    </row>
    <row r="431" spans="1:4">
      <c r="A431">
        <v>430</v>
      </c>
      <c r="B431" t="s">
        <v>425</v>
      </c>
      <c r="C431" t="s">
        <v>672</v>
      </c>
      <c r="D431" s="7" t="s">
        <v>673</v>
      </c>
    </row>
    <row r="432" spans="1:4">
      <c r="A432">
        <v>431</v>
      </c>
      <c r="B432" t="s">
        <v>426</v>
      </c>
      <c r="C432" t="s">
        <v>672</v>
      </c>
      <c r="D432" s="7" t="s">
        <v>673</v>
      </c>
    </row>
    <row r="433" spans="1:4">
      <c r="A433">
        <v>432</v>
      </c>
      <c r="B433" t="s">
        <v>427</v>
      </c>
      <c r="C433" t="s">
        <v>672</v>
      </c>
      <c r="D433" s="7" t="s">
        <v>673</v>
      </c>
    </row>
    <row r="434" spans="1:4">
      <c r="A434">
        <v>433</v>
      </c>
      <c r="B434" t="s">
        <v>428</v>
      </c>
      <c r="C434" t="s">
        <v>672</v>
      </c>
      <c r="D434" s="7" t="s">
        <v>675</v>
      </c>
    </row>
    <row r="435" spans="1:4">
      <c r="A435">
        <v>434</v>
      </c>
      <c r="B435" t="s">
        <v>429</v>
      </c>
      <c r="C435" t="s">
        <v>672</v>
      </c>
      <c r="D435" s="7" t="s">
        <v>673</v>
      </c>
    </row>
    <row r="436" spans="1:4">
      <c r="A436">
        <v>435</v>
      </c>
      <c r="B436" t="s">
        <v>430</v>
      </c>
      <c r="C436" t="s">
        <v>672</v>
      </c>
      <c r="D436" s="7" t="s">
        <v>673</v>
      </c>
    </row>
    <row r="437" spans="1:4">
      <c r="A437">
        <v>436</v>
      </c>
      <c r="B437" t="s">
        <v>431</v>
      </c>
      <c r="C437" t="s">
        <v>672</v>
      </c>
      <c r="D437" s="7" t="s">
        <v>673</v>
      </c>
    </row>
    <row r="438" spans="1:4">
      <c r="A438">
        <v>437</v>
      </c>
      <c r="B438" t="s">
        <v>432</v>
      </c>
      <c r="C438" t="s">
        <v>672</v>
      </c>
      <c r="D438" s="7" t="s">
        <v>673</v>
      </c>
    </row>
    <row r="439" spans="1:4">
      <c r="A439">
        <v>438</v>
      </c>
      <c r="B439" t="s">
        <v>433</v>
      </c>
      <c r="C439" t="s">
        <v>672</v>
      </c>
      <c r="D439" s="7" t="s">
        <v>673</v>
      </c>
    </row>
    <row r="440" spans="1:4">
      <c r="A440">
        <v>439</v>
      </c>
      <c r="B440" t="s">
        <v>434</v>
      </c>
      <c r="C440" t="s">
        <v>672</v>
      </c>
      <c r="D440" s="7" t="s">
        <v>673</v>
      </c>
    </row>
    <row r="441" spans="1:4">
      <c r="A441">
        <v>440</v>
      </c>
      <c r="B441" t="s">
        <v>435</v>
      </c>
      <c r="C441" t="s">
        <v>672</v>
      </c>
      <c r="D441" s="7" t="s">
        <v>673</v>
      </c>
    </row>
    <row r="442" spans="1:4">
      <c r="A442">
        <v>441</v>
      </c>
      <c r="B442" t="s">
        <v>436</v>
      </c>
      <c r="C442" t="s">
        <v>672</v>
      </c>
      <c r="D442" s="7" t="s">
        <v>673</v>
      </c>
    </row>
    <row r="443" spans="1:4">
      <c r="A443">
        <v>442</v>
      </c>
      <c r="B443" t="s">
        <v>437</v>
      </c>
      <c r="C443" t="s">
        <v>672</v>
      </c>
      <c r="D443" s="7" t="s">
        <v>673</v>
      </c>
    </row>
    <row r="444" spans="1:4">
      <c r="A444">
        <v>443</v>
      </c>
      <c r="B444" t="s">
        <v>438</v>
      </c>
      <c r="C444" t="s">
        <v>672</v>
      </c>
      <c r="D444" s="7" t="s">
        <v>673</v>
      </c>
    </row>
    <row r="445" spans="1:4">
      <c r="A445">
        <v>444</v>
      </c>
      <c r="B445" t="s">
        <v>439</v>
      </c>
      <c r="C445" t="s">
        <v>672</v>
      </c>
      <c r="D445" s="7" t="s">
        <v>673</v>
      </c>
    </row>
    <row r="446" spans="1:4">
      <c r="A446">
        <v>445</v>
      </c>
      <c r="B446" t="s">
        <v>440</v>
      </c>
      <c r="C446" t="s">
        <v>672</v>
      </c>
      <c r="D446" s="7" t="s">
        <v>675</v>
      </c>
    </row>
    <row r="447" spans="1:4">
      <c r="A447">
        <v>446</v>
      </c>
      <c r="B447" t="s">
        <v>441</v>
      </c>
      <c r="C447" t="s">
        <v>672</v>
      </c>
      <c r="D447" s="7" t="s">
        <v>675</v>
      </c>
    </row>
    <row r="448" spans="1:4">
      <c r="A448">
        <v>447</v>
      </c>
      <c r="B448" t="s">
        <v>442</v>
      </c>
      <c r="C448" t="s">
        <v>672</v>
      </c>
      <c r="D448" s="7" t="s">
        <v>673</v>
      </c>
    </row>
    <row r="449" spans="1:4">
      <c r="A449">
        <v>448</v>
      </c>
      <c r="B449" t="s">
        <v>443</v>
      </c>
      <c r="C449" t="s">
        <v>672</v>
      </c>
      <c r="D449" s="7" t="s">
        <v>673</v>
      </c>
    </row>
    <row r="450" spans="1:4">
      <c r="A450">
        <v>449</v>
      </c>
      <c r="B450" t="s">
        <v>444</v>
      </c>
      <c r="C450" t="s">
        <v>672</v>
      </c>
      <c r="D450" s="7" t="s">
        <v>675</v>
      </c>
    </row>
    <row r="451" spans="1:4">
      <c r="A451">
        <v>450</v>
      </c>
      <c r="B451" t="s">
        <v>445</v>
      </c>
      <c r="C451" t="s">
        <v>672</v>
      </c>
      <c r="D451" s="7" t="s">
        <v>673</v>
      </c>
    </row>
    <row r="452" spans="1:4">
      <c r="A452">
        <v>451</v>
      </c>
      <c r="B452" t="s">
        <v>446</v>
      </c>
      <c r="C452" t="s">
        <v>672</v>
      </c>
      <c r="D452" s="7" t="s">
        <v>673</v>
      </c>
    </row>
    <row r="453" spans="1:4">
      <c r="A453">
        <v>452</v>
      </c>
      <c r="B453" t="s">
        <v>447</v>
      </c>
      <c r="C453" t="s">
        <v>672</v>
      </c>
      <c r="D453" s="7" t="s">
        <v>673</v>
      </c>
    </row>
    <row r="454" spans="1:4">
      <c r="A454">
        <v>453</v>
      </c>
      <c r="B454" t="s">
        <v>448</v>
      </c>
      <c r="C454" t="s">
        <v>672</v>
      </c>
      <c r="D454" s="7" t="s">
        <v>675</v>
      </c>
    </row>
    <row r="455" spans="1:4">
      <c r="A455">
        <v>454</v>
      </c>
      <c r="B455" t="s">
        <v>449</v>
      </c>
      <c r="C455" t="s">
        <v>672</v>
      </c>
      <c r="D455" s="7" t="s">
        <v>673</v>
      </c>
    </row>
    <row r="456" spans="1:4">
      <c r="A456">
        <v>455</v>
      </c>
      <c r="B456" t="s">
        <v>450</v>
      </c>
      <c r="C456" t="s">
        <v>672</v>
      </c>
      <c r="D456" s="7" t="s">
        <v>673</v>
      </c>
    </row>
    <row r="457" spans="1:4">
      <c r="A457">
        <v>456</v>
      </c>
      <c r="B457" t="s">
        <v>451</v>
      </c>
      <c r="C457" t="s">
        <v>672</v>
      </c>
      <c r="D457" s="7" t="s">
        <v>675</v>
      </c>
    </row>
    <row r="458" spans="1:4">
      <c r="A458">
        <v>457</v>
      </c>
      <c r="B458" t="s">
        <v>452</v>
      </c>
      <c r="C458" t="s">
        <v>672</v>
      </c>
      <c r="D458" s="7" t="s">
        <v>675</v>
      </c>
    </row>
    <row r="459" spans="1:4">
      <c r="A459">
        <v>458</v>
      </c>
      <c r="B459" t="s">
        <v>453</v>
      </c>
      <c r="C459" t="s">
        <v>672</v>
      </c>
      <c r="D459" s="7" t="s">
        <v>673</v>
      </c>
    </row>
    <row r="460" spans="1:4">
      <c r="A460">
        <v>459</v>
      </c>
      <c r="B460" t="s">
        <v>454</v>
      </c>
      <c r="C460" t="s">
        <v>672</v>
      </c>
      <c r="D460" s="7" t="s">
        <v>673</v>
      </c>
    </row>
    <row r="461" spans="1:4">
      <c r="A461">
        <v>460</v>
      </c>
      <c r="B461" t="s">
        <v>455</v>
      </c>
      <c r="C461" t="s">
        <v>672</v>
      </c>
      <c r="D461" s="7" t="s">
        <v>675</v>
      </c>
    </row>
    <row r="462" spans="1:4">
      <c r="A462">
        <v>461</v>
      </c>
      <c r="B462" t="s">
        <v>456</v>
      </c>
      <c r="C462" t="s">
        <v>672</v>
      </c>
      <c r="D462" s="7" t="s">
        <v>673</v>
      </c>
    </row>
    <row r="463" spans="1:4">
      <c r="A463">
        <v>462</v>
      </c>
      <c r="B463" t="s">
        <v>457</v>
      </c>
      <c r="C463" t="s">
        <v>672</v>
      </c>
      <c r="D463" s="7" t="s">
        <v>675</v>
      </c>
    </row>
    <row r="464" spans="1:4">
      <c r="A464">
        <v>463</v>
      </c>
      <c r="B464" t="s">
        <v>458</v>
      </c>
      <c r="C464" t="s">
        <v>672</v>
      </c>
      <c r="D464" s="7" t="s">
        <v>673</v>
      </c>
    </row>
    <row r="465" spans="1:4">
      <c r="A465">
        <v>464</v>
      </c>
      <c r="B465" t="s">
        <v>459</v>
      </c>
      <c r="C465" t="s">
        <v>672</v>
      </c>
      <c r="D465" s="7" t="s">
        <v>673</v>
      </c>
    </row>
    <row r="466" spans="1:4">
      <c r="A466">
        <v>465</v>
      </c>
      <c r="B466" t="s">
        <v>460</v>
      </c>
      <c r="C466" t="s">
        <v>672</v>
      </c>
      <c r="D466" s="7" t="s">
        <v>673</v>
      </c>
    </row>
    <row r="467" spans="1:4">
      <c r="A467">
        <v>466</v>
      </c>
      <c r="B467" t="s">
        <v>461</v>
      </c>
      <c r="C467" t="s">
        <v>672</v>
      </c>
      <c r="D467" s="7" t="s">
        <v>675</v>
      </c>
    </row>
    <row r="468" spans="1:4">
      <c r="A468">
        <v>467</v>
      </c>
      <c r="B468" t="s">
        <v>462</v>
      </c>
      <c r="C468" t="s">
        <v>672</v>
      </c>
      <c r="D468" s="7" t="s">
        <v>673</v>
      </c>
    </row>
    <row r="469" spans="1:4">
      <c r="A469">
        <v>468</v>
      </c>
      <c r="B469" t="s">
        <v>463</v>
      </c>
      <c r="C469" t="s">
        <v>672</v>
      </c>
      <c r="D469" s="7" t="s">
        <v>673</v>
      </c>
    </row>
    <row r="470" spans="1:4">
      <c r="A470">
        <v>469</v>
      </c>
      <c r="B470" t="s">
        <v>464</v>
      </c>
      <c r="C470" t="s">
        <v>672</v>
      </c>
      <c r="D470" s="7" t="s">
        <v>673</v>
      </c>
    </row>
    <row r="471" spans="1:4">
      <c r="A471">
        <v>470</v>
      </c>
      <c r="B471" t="s">
        <v>465</v>
      </c>
      <c r="C471" t="s">
        <v>672</v>
      </c>
      <c r="D471" s="7" t="s">
        <v>673</v>
      </c>
    </row>
    <row r="472" spans="1:4">
      <c r="A472">
        <v>471</v>
      </c>
      <c r="B472" t="s">
        <v>466</v>
      </c>
      <c r="C472" t="s">
        <v>672</v>
      </c>
      <c r="D472" s="7" t="s">
        <v>673</v>
      </c>
    </row>
    <row r="473" spans="1:4">
      <c r="A473">
        <v>472</v>
      </c>
      <c r="B473" t="s">
        <v>467</v>
      </c>
      <c r="C473" t="s">
        <v>672</v>
      </c>
      <c r="D473" s="7" t="s">
        <v>673</v>
      </c>
    </row>
    <row r="474" spans="1:4">
      <c r="A474">
        <v>473</v>
      </c>
      <c r="B474" t="s">
        <v>468</v>
      </c>
      <c r="C474" t="s">
        <v>672</v>
      </c>
      <c r="D474" s="7" t="s">
        <v>673</v>
      </c>
    </row>
    <row r="475" spans="1:4">
      <c r="A475">
        <v>474</v>
      </c>
      <c r="B475" t="s">
        <v>469</v>
      </c>
      <c r="C475" t="s">
        <v>672</v>
      </c>
      <c r="D475" s="7" t="s">
        <v>675</v>
      </c>
    </row>
    <row r="476" spans="1:4">
      <c r="A476">
        <v>475</v>
      </c>
      <c r="B476" t="s">
        <v>470</v>
      </c>
      <c r="C476" t="s">
        <v>672</v>
      </c>
      <c r="D476" s="7" t="s">
        <v>675</v>
      </c>
    </row>
    <row r="477" spans="1:4">
      <c r="A477">
        <v>476</v>
      </c>
      <c r="B477" t="s">
        <v>471</v>
      </c>
      <c r="C477" t="s">
        <v>672</v>
      </c>
      <c r="D477" s="7" t="s">
        <v>675</v>
      </c>
    </row>
    <row r="478" spans="1:4">
      <c r="A478">
        <v>477</v>
      </c>
      <c r="B478" t="s">
        <v>472</v>
      </c>
      <c r="C478" t="s">
        <v>672</v>
      </c>
      <c r="D478" s="9" t="s">
        <v>676</v>
      </c>
    </row>
    <row r="479" spans="1:4">
      <c r="A479">
        <v>478</v>
      </c>
      <c r="B479" t="s">
        <v>473</v>
      </c>
      <c r="C479" t="s">
        <v>672</v>
      </c>
      <c r="D479" s="7" t="s">
        <v>675</v>
      </c>
    </row>
    <row r="480" spans="1:4">
      <c r="A480">
        <v>479</v>
      </c>
      <c r="B480" t="s">
        <v>474</v>
      </c>
      <c r="C480" t="s">
        <v>672</v>
      </c>
      <c r="D480" s="7" t="s">
        <v>675</v>
      </c>
    </row>
    <row r="481" spans="1:4">
      <c r="A481">
        <v>480</v>
      </c>
      <c r="B481" t="s">
        <v>475</v>
      </c>
      <c r="C481" t="s">
        <v>672</v>
      </c>
      <c r="D481" s="7" t="s">
        <v>673</v>
      </c>
    </row>
    <row r="482" spans="1:4">
      <c r="A482">
        <v>481</v>
      </c>
      <c r="B482" t="s">
        <v>476</v>
      </c>
      <c r="C482" t="s">
        <v>672</v>
      </c>
      <c r="D482" s="7" t="s">
        <v>675</v>
      </c>
    </row>
    <row r="483" spans="1:4">
      <c r="A483">
        <v>482</v>
      </c>
      <c r="B483" t="s">
        <v>477</v>
      </c>
      <c r="C483" t="s">
        <v>672</v>
      </c>
      <c r="D483" s="7" t="s">
        <v>673</v>
      </c>
    </row>
    <row r="484" spans="1:4">
      <c r="A484">
        <v>483</v>
      </c>
      <c r="B484" t="s">
        <v>478</v>
      </c>
      <c r="C484" t="s">
        <v>672</v>
      </c>
      <c r="D484" s="7" t="s">
        <v>673</v>
      </c>
    </row>
    <row r="485" spans="1:4">
      <c r="A485">
        <v>484</v>
      </c>
      <c r="B485" t="s">
        <v>479</v>
      </c>
      <c r="C485" t="s">
        <v>672</v>
      </c>
      <c r="D485" s="7" t="s">
        <v>673</v>
      </c>
    </row>
    <row r="486" spans="1:4">
      <c r="A486">
        <v>485</v>
      </c>
      <c r="B486" t="s">
        <v>480</v>
      </c>
      <c r="C486" t="s">
        <v>672</v>
      </c>
      <c r="D486" s="7" t="s">
        <v>673</v>
      </c>
    </row>
    <row r="487" spans="1:4">
      <c r="A487">
        <v>486</v>
      </c>
      <c r="B487" t="s">
        <v>481</v>
      </c>
      <c r="C487" t="s">
        <v>672</v>
      </c>
      <c r="D487" s="7" t="s">
        <v>673</v>
      </c>
    </row>
    <row r="488" spans="1:4">
      <c r="A488">
        <v>487</v>
      </c>
      <c r="B488" t="s">
        <v>482</v>
      </c>
      <c r="C488" t="s">
        <v>672</v>
      </c>
      <c r="D488" s="7" t="s">
        <v>673</v>
      </c>
    </row>
    <row r="489" spans="1:4">
      <c r="A489">
        <v>488</v>
      </c>
      <c r="B489" t="s">
        <v>483</v>
      </c>
      <c r="C489" t="s">
        <v>672</v>
      </c>
      <c r="D489" s="7" t="s">
        <v>673</v>
      </c>
    </row>
    <row r="490" spans="1:4">
      <c r="A490">
        <v>489</v>
      </c>
      <c r="B490" t="s">
        <v>484</v>
      </c>
      <c r="C490" t="s">
        <v>672</v>
      </c>
      <c r="D490" s="7" t="s">
        <v>673</v>
      </c>
    </row>
    <row r="491" spans="1:4">
      <c r="A491">
        <v>490</v>
      </c>
      <c r="B491" t="s">
        <v>485</v>
      </c>
      <c r="C491" t="s">
        <v>672</v>
      </c>
      <c r="D491" s="7" t="s">
        <v>673</v>
      </c>
    </row>
    <row r="492" spans="1:4">
      <c r="A492">
        <v>491</v>
      </c>
      <c r="B492" t="s">
        <v>486</v>
      </c>
      <c r="C492" t="s">
        <v>672</v>
      </c>
      <c r="D492" s="7" t="s">
        <v>675</v>
      </c>
    </row>
    <row r="493" spans="1:4">
      <c r="A493">
        <v>492</v>
      </c>
      <c r="B493" t="s">
        <v>487</v>
      </c>
      <c r="C493" t="s">
        <v>672</v>
      </c>
      <c r="D493" s="7" t="s">
        <v>675</v>
      </c>
    </row>
    <row r="494" spans="1:4">
      <c r="A494">
        <v>493</v>
      </c>
      <c r="B494" t="s">
        <v>488</v>
      </c>
      <c r="C494" t="s">
        <v>672</v>
      </c>
      <c r="D494" s="7" t="s">
        <v>675</v>
      </c>
    </row>
    <row r="495" spans="1:4">
      <c r="A495">
        <v>494</v>
      </c>
      <c r="B495" t="s">
        <v>489</v>
      </c>
      <c r="C495" t="s">
        <v>672</v>
      </c>
      <c r="D495" s="7" t="s">
        <v>673</v>
      </c>
    </row>
    <row r="496" spans="1:4">
      <c r="A496">
        <v>495</v>
      </c>
      <c r="B496" t="s">
        <v>490</v>
      </c>
      <c r="C496" t="s">
        <v>672</v>
      </c>
      <c r="D496" s="7" t="s">
        <v>673</v>
      </c>
    </row>
    <row r="497" spans="1:4">
      <c r="A497">
        <v>496</v>
      </c>
      <c r="B497" t="s">
        <v>491</v>
      </c>
      <c r="C497" t="s">
        <v>672</v>
      </c>
      <c r="D497" s="7" t="s">
        <v>673</v>
      </c>
    </row>
    <row r="498" spans="1:4">
      <c r="A498">
        <v>497</v>
      </c>
      <c r="B498" t="s">
        <v>492</v>
      </c>
      <c r="C498" t="s">
        <v>672</v>
      </c>
      <c r="D498" s="7" t="s">
        <v>673</v>
      </c>
    </row>
    <row r="499" spans="1:4">
      <c r="A499">
        <v>498</v>
      </c>
      <c r="B499" t="s">
        <v>493</v>
      </c>
      <c r="C499" t="s">
        <v>672</v>
      </c>
      <c r="D499" s="7" t="s">
        <v>675</v>
      </c>
    </row>
    <row r="500" spans="1:4">
      <c r="A500">
        <v>499</v>
      </c>
      <c r="B500" t="s">
        <v>494</v>
      </c>
      <c r="C500" t="s">
        <v>672</v>
      </c>
      <c r="D500" s="7" t="s">
        <v>673</v>
      </c>
    </row>
    <row r="501" spans="1:4">
      <c r="A501">
        <v>500</v>
      </c>
      <c r="B501" t="s">
        <v>495</v>
      </c>
      <c r="C501" t="s">
        <v>672</v>
      </c>
      <c r="D501" s="7" t="s">
        <v>675</v>
      </c>
    </row>
    <row r="502" spans="1:4">
      <c r="A502">
        <v>501</v>
      </c>
      <c r="B502" t="s">
        <v>496</v>
      </c>
      <c r="C502" t="s">
        <v>672</v>
      </c>
      <c r="D502" s="9" t="s">
        <v>676</v>
      </c>
    </row>
    <row r="503" spans="1:4">
      <c r="A503">
        <v>502</v>
      </c>
      <c r="B503" t="s">
        <v>497</v>
      </c>
      <c r="C503" t="s">
        <v>672</v>
      </c>
      <c r="D503" s="7" t="s">
        <v>675</v>
      </c>
    </row>
    <row r="504" spans="1:4">
      <c r="A504">
        <v>503</v>
      </c>
      <c r="B504" t="s">
        <v>498</v>
      </c>
      <c r="C504" t="s">
        <v>672</v>
      </c>
      <c r="D504" s="7" t="s">
        <v>673</v>
      </c>
    </row>
    <row r="505" spans="1:4">
      <c r="A505">
        <v>504</v>
      </c>
      <c r="B505" t="s">
        <v>499</v>
      </c>
      <c r="C505" t="s">
        <v>672</v>
      </c>
      <c r="D505" s="7" t="s">
        <v>675</v>
      </c>
    </row>
    <row r="506" spans="1:4">
      <c r="A506">
        <v>505</v>
      </c>
      <c r="B506" t="s">
        <v>500</v>
      </c>
      <c r="C506" t="s">
        <v>672</v>
      </c>
      <c r="D506" s="7" t="s">
        <v>675</v>
      </c>
    </row>
    <row r="507" spans="1:4">
      <c r="A507">
        <v>506</v>
      </c>
      <c r="B507" t="s">
        <v>501</v>
      </c>
      <c r="C507" t="s">
        <v>672</v>
      </c>
      <c r="D507" s="7" t="s">
        <v>675</v>
      </c>
    </row>
    <row r="508" spans="1:4">
      <c r="A508">
        <v>507</v>
      </c>
      <c r="B508" t="s">
        <v>502</v>
      </c>
      <c r="C508" t="s">
        <v>672</v>
      </c>
      <c r="D508" s="7" t="s">
        <v>675</v>
      </c>
    </row>
    <row r="509" spans="1:4">
      <c r="A509">
        <v>508</v>
      </c>
      <c r="B509" t="s">
        <v>503</v>
      </c>
      <c r="C509" t="s">
        <v>672</v>
      </c>
      <c r="D509" s="7" t="s">
        <v>675</v>
      </c>
    </row>
    <row r="510" spans="1:4">
      <c r="A510">
        <v>509</v>
      </c>
      <c r="B510" t="s">
        <v>504</v>
      </c>
      <c r="C510" t="s">
        <v>672</v>
      </c>
      <c r="D510" s="7" t="s">
        <v>675</v>
      </c>
    </row>
    <row r="511" spans="1:4">
      <c r="A511">
        <v>510</v>
      </c>
      <c r="B511" t="s">
        <v>505</v>
      </c>
      <c r="C511" t="s">
        <v>672</v>
      </c>
      <c r="D511" s="7" t="s">
        <v>673</v>
      </c>
    </row>
    <row r="512" spans="1:4">
      <c r="A512">
        <v>511</v>
      </c>
      <c r="B512" t="s">
        <v>506</v>
      </c>
      <c r="C512" t="s">
        <v>672</v>
      </c>
      <c r="D512" s="7" t="s">
        <v>675</v>
      </c>
    </row>
    <row r="513" spans="1:4">
      <c r="A513">
        <v>512</v>
      </c>
      <c r="B513" t="s">
        <v>507</v>
      </c>
      <c r="C513" t="s">
        <v>672</v>
      </c>
      <c r="D513" s="7" t="s">
        <v>675</v>
      </c>
    </row>
    <row r="514" spans="1:4">
      <c r="A514">
        <v>513</v>
      </c>
      <c r="B514" t="s">
        <v>508</v>
      </c>
      <c r="C514" t="s">
        <v>672</v>
      </c>
      <c r="D514" s="7" t="s">
        <v>675</v>
      </c>
    </row>
    <row r="515" spans="1:4">
      <c r="A515">
        <v>514</v>
      </c>
      <c r="B515" t="s">
        <v>509</v>
      </c>
      <c r="C515" t="s">
        <v>672</v>
      </c>
      <c r="D515" s="7" t="s">
        <v>675</v>
      </c>
    </row>
    <row r="516" spans="1:4">
      <c r="A516">
        <v>515</v>
      </c>
      <c r="B516" t="s">
        <v>510</v>
      </c>
      <c r="C516" t="s">
        <v>672</v>
      </c>
      <c r="D516" s="7" t="s">
        <v>675</v>
      </c>
    </row>
    <row r="517" spans="1:4">
      <c r="A517">
        <v>516</v>
      </c>
      <c r="B517" t="s">
        <v>511</v>
      </c>
      <c r="C517" t="s">
        <v>672</v>
      </c>
      <c r="D517" s="7" t="s">
        <v>675</v>
      </c>
    </row>
    <row r="518" spans="1:4">
      <c r="A518">
        <v>517</v>
      </c>
      <c r="B518" t="s">
        <v>512</v>
      </c>
      <c r="C518" t="s">
        <v>672</v>
      </c>
      <c r="D518" s="9" t="s">
        <v>676</v>
      </c>
    </row>
    <row r="519" spans="1:4">
      <c r="A519">
        <v>518</v>
      </c>
      <c r="B519" t="s">
        <v>513</v>
      </c>
      <c r="C519" t="s">
        <v>672</v>
      </c>
      <c r="D519" s="7" t="s">
        <v>675</v>
      </c>
    </row>
    <row r="520" spans="1:4">
      <c r="A520">
        <v>519</v>
      </c>
      <c r="B520" t="s">
        <v>514</v>
      </c>
      <c r="C520" t="s">
        <v>672</v>
      </c>
      <c r="D520" s="7" t="s">
        <v>675</v>
      </c>
    </row>
    <row r="521" spans="1:4">
      <c r="A521">
        <v>520</v>
      </c>
      <c r="B521" t="s">
        <v>515</v>
      </c>
      <c r="C521" t="s">
        <v>672</v>
      </c>
      <c r="D521" s="7" t="s">
        <v>675</v>
      </c>
    </row>
    <row r="522" spans="1:4">
      <c r="A522">
        <v>521</v>
      </c>
      <c r="B522" t="s">
        <v>516</v>
      </c>
      <c r="C522" t="s">
        <v>672</v>
      </c>
      <c r="D522" s="7" t="s">
        <v>675</v>
      </c>
    </row>
    <row r="523" spans="1:4">
      <c r="A523">
        <v>522</v>
      </c>
      <c r="B523" t="s">
        <v>517</v>
      </c>
      <c r="C523" t="s">
        <v>672</v>
      </c>
      <c r="D523" s="7" t="s">
        <v>675</v>
      </c>
    </row>
    <row r="524" spans="1:4">
      <c r="A524">
        <v>523</v>
      </c>
      <c r="B524" t="s">
        <v>518</v>
      </c>
      <c r="C524" t="s">
        <v>672</v>
      </c>
      <c r="D524" s="7" t="s">
        <v>675</v>
      </c>
    </row>
    <row r="525" spans="1:4">
      <c r="A525">
        <v>524</v>
      </c>
      <c r="B525" t="s">
        <v>519</v>
      </c>
      <c r="C525" t="s">
        <v>672</v>
      </c>
      <c r="D525" s="7" t="s">
        <v>673</v>
      </c>
    </row>
    <row r="526" spans="1:4">
      <c r="A526">
        <v>525</v>
      </c>
      <c r="B526" t="s">
        <v>520</v>
      </c>
      <c r="C526" t="s">
        <v>672</v>
      </c>
      <c r="D526" s="7" t="s">
        <v>675</v>
      </c>
    </row>
    <row r="527" spans="1:4">
      <c r="A527">
        <v>526</v>
      </c>
      <c r="B527" t="s">
        <v>521</v>
      </c>
      <c r="C527" t="s">
        <v>672</v>
      </c>
      <c r="D527" s="7" t="s">
        <v>673</v>
      </c>
    </row>
    <row r="528" spans="1:4">
      <c r="A528">
        <v>527</v>
      </c>
      <c r="B528" t="s">
        <v>522</v>
      </c>
      <c r="C528" t="s">
        <v>672</v>
      </c>
      <c r="D528" s="7" t="s">
        <v>673</v>
      </c>
    </row>
    <row r="529" spans="1:4">
      <c r="A529">
        <v>528</v>
      </c>
      <c r="B529" t="s">
        <v>523</v>
      </c>
      <c r="C529" t="s">
        <v>672</v>
      </c>
      <c r="D529" s="7" t="s">
        <v>673</v>
      </c>
    </row>
    <row r="530" spans="1:4">
      <c r="A530">
        <v>529</v>
      </c>
      <c r="B530" t="s">
        <v>524</v>
      </c>
      <c r="C530" t="s">
        <v>672</v>
      </c>
      <c r="D530" s="7" t="s">
        <v>675</v>
      </c>
    </row>
    <row r="531" spans="1:4">
      <c r="A531">
        <v>530</v>
      </c>
      <c r="B531" t="s">
        <v>525</v>
      </c>
      <c r="C531" t="s">
        <v>672</v>
      </c>
      <c r="D531" s="7" t="s">
        <v>673</v>
      </c>
    </row>
    <row r="532" spans="1:4">
      <c r="A532">
        <v>531</v>
      </c>
      <c r="B532" t="s">
        <v>526</v>
      </c>
      <c r="C532" t="s">
        <v>672</v>
      </c>
      <c r="D532" s="7" t="s">
        <v>675</v>
      </c>
    </row>
    <row r="533" spans="1:4">
      <c r="A533">
        <v>532</v>
      </c>
      <c r="B533" t="s">
        <v>527</v>
      </c>
      <c r="C533" t="s">
        <v>672</v>
      </c>
      <c r="D533" s="7" t="s">
        <v>675</v>
      </c>
    </row>
    <row r="534" spans="1:4">
      <c r="A534">
        <v>533</v>
      </c>
      <c r="B534" t="s">
        <v>528</v>
      </c>
      <c r="C534" t="s">
        <v>672</v>
      </c>
      <c r="D534" s="7" t="s">
        <v>675</v>
      </c>
    </row>
    <row r="535" spans="1:4">
      <c r="A535">
        <v>534</v>
      </c>
      <c r="B535" t="s">
        <v>529</v>
      </c>
      <c r="C535" t="s">
        <v>672</v>
      </c>
      <c r="D535" s="7" t="s">
        <v>673</v>
      </c>
    </row>
    <row r="536" spans="1:4">
      <c r="A536">
        <v>535</v>
      </c>
      <c r="B536" t="s">
        <v>530</v>
      </c>
      <c r="C536" t="s">
        <v>672</v>
      </c>
      <c r="D536" s="7" t="s">
        <v>673</v>
      </c>
    </row>
    <row r="537" spans="1:4">
      <c r="A537">
        <v>536</v>
      </c>
      <c r="B537" t="s">
        <v>531</v>
      </c>
      <c r="C537" t="s">
        <v>672</v>
      </c>
      <c r="D537" s="7" t="s">
        <v>675</v>
      </c>
    </row>
    <row r="538" spans="1:4">
      <c r="A538">
        <v>537</v>
      </c>
      <c r="B538" t="s">
        <v>532</v>
      </c>
      <c r="C538" t="s">
        <v>672</v>
      </c>
      <c r="D538" s="9" t="s">
        <v>676</v>
      </c>
    </row>
    <row r="539" spans="1:4">
      <c r="A539">
        <v>538</v>
      </c>
      <c r="B539" t="s">
        <v>533</v>
      </c>
      <c r="C539" t="s">
        <v>672</v>
      </c>
      <c r="D539" s="7" t="s">
        <v>675</v>
      </c>
    </row>
    <row r="540" spans="1:4">
      <c r="A540">
        <v>539</v>
      </c>
      <c r="B540" t="s">
        <v>534</v>
      </c>
      <c r="C540" t="s">
        <v>672</v>
      </c>
      <c r="D540" s="7" t="s">
        <v>673</v>
      </c>
    </row>
    <row r="541" spans="1:4">
      <c r="A541">
        <v>540</v>
      </c>
      <c r="B541" t="s">
        <v>535</v>
      </c>
      <c r="C541" t="s">
        <v>672</v>
      </c>
      <c r="D541" s="7" t="s">
        <v>673</v>
      </c>
    </row>
    <row r="542" spans="1:4">
      <c r="A542">
        <v>541</v>
      </c>
      <c r="B542" t="s">
        <v>536</v>
      </c>
      <c r="C542" t="s">
        <v>672</v>
      </c>
      <c r="D542" s="7" t="s">
        <v>673</v>
      </c>
    </row>
    <row r="543" spans="1:4">
      <c r="A543">
        <v>542</v>
      </c>
      <c r="B543" t="s">
        <v>537</v>
      </c>
      <c r="C543" t="s">
        <v>672</v>
      </c>
      <c r="D543" s="7" t="s">
        <v>673</v>
      </c>
    </row>
    <row r="544" spans="1:4">
      <c r="A544">
        <v>543</v>
      </c>
      <c r="B544" t="s">
        <v>538</v>
      </c>
      <c r="C544" t="s">
        <v>672</v>
      </c>
      <c r="D544" s="7" t="s">
        <v>675</v>
      </c>
    </row>
    <row r="545" spans="1:4">
      <c r="A545">
        <v>544</v>
      </c>
      <c r="B545" t="s">
        <v>539</v>
      </c>
      <c r="C545" t="s">
        <v>672</v>
      </c>
      <c r="D545" s="7" t="s">
        <v>675</v>
      </c>
    </row>
    <row r="546" spans="1:4">
      <c r="A546">
        <v>545</v>
      </c>
      <c r="B546" t="s">
        <v>540</v>
      </c>
      <c r="C546" t="s">
        <v>672</v>
      </c>
      <c r="D546" s="7" t="s">
        <v>673</v>
      </c>
    </row>
    <row r="547" spans="1:4">
      <c r="A547">
        <v>546</v>
      </c>
      <c r="B547" t="s">
        <v>541</v>
      </c>
      <c r="C547" t="s">
        <v>672</v>
      </c>
      <c r="D547" s="7" t="s">
        <v>675</v>
      </c>
    </row>
    <row r="548" spans="1:4">
      <c r="A548">
        <v>547</v>
      </c>
      <c r="B548" t="s">
        <v>542</v>
      </c>
      <c r="C548" t="s">
        <v>672</v>
      </c>
      <c r="D548" s="7" t="s">
        <v>673</v>
      </c>
    </row>
    <row r="549" spans="1:4">
      <c r="A549">
        <v>548</v>
      </c>
      <c r="B549" t="s">
        <v>543</v>
      </c>
      <c r="C549" t="s">
        <v>672</v>
      </c>
      <c r="D549" s="7" t="s">
        <v>673</v>
      </c>
    </row>
    <row r="550" spans="1:4">
      <c r="A550">
        <v>549</v>
      </c>
      <c r="B550" t="s">
        <v>544</v>
      </c>
      <c r="C550" t="s">
        <v>672</v>
      </c>
      <c r="D550" s="7" t="s">
        <v>673</v>
      </c>
    </row>
    <row r="551" spans="1:4">
      <c r="A551">
        <v>550</v>
      </c>
      <c r="B551" t="s">
        <v>545</v>
      </c>
      <c r="C551" t="s">
        <v>672</v>
      </c>
      <c r="D551" s="7" t="s">
        <v>675</v>
      </c>
    </row>
    <row r="552" spans="1:4">
      <c r="A552">
        <v>551</v>
      </c>
      <c r="B552" t="s">
        <v>546</v>
      </c>
      <c r="C552" t="s">
        <v>672</v>
      </c>
      <c r="D552" s="7" t="s">
        <v>675</v>
      </c>
    </row>
    <row r="553" spans="1:4">
      <c r="A553">
        <v>552</v>
      </c>
      <c r="B553" t="s">
        <v>547</v>
      </c>
      <c r="C553" t="s">
        <v>672</v>
      </c>
      <c r="D553" s="7" t="s">
        <v>675</v>
      </c>
    </row>
    <row r="554" spans="1:4">
      <c r="A554">
        <v>553</v>
      </c>
      <c r="B554" t="s">
        <v>548</v>
      </c>
      <c r="C554" t="s">
        <v>672</v>
      </c>
      <c r="D554" s="7" t="s">
        <v>673</v>
      </c>
    </row>
    <row r="555" spans="1:4">
      <c r="A555">
        <v>554</v>
      </c>
      <c r="B555" t="s">
        <v>549</v>
      </c>
      <c r="C555" t="s">
        <v>672</v>
      </c>
      <c r="D555" s="7" t="s">
        <v>673</v>
      </c>
    </row>
    <row r="556" spans="1:4">
      <c r="A556">
        <v>555</v>
      </c>
      <c r="B556" t="s">
        <v>550</v>
      </c>
      <c r="C556" t="s">
        <v>672</v>
      </c>
      <c r="D556" s="7" t="s">
        <v>673</v>
      </c>
    </row>
    <row r="557" spans="1:4">
      <c r="A557">
        <v>556</v>
      </c>
      <c r="B557" t="s">
        <v>551</v>
      </c>
      <c r="C557" t="s">
        <v>672</v>
      </c>
      <c r="D557" s="7" t="s">
        <v>673</v>
      </c>
    </row>
    <row r="558" spans="1:4">
      <c r="A558">
        <v>557</v>
      </c>
      <c r="B558" t="s">
        <v>552</v>
      </c>
      <c r="C558" t="s">
        <v>672</v>
      </c>
      <c r="D558" s="7" t="s">
        <v>673</v>
      </c>
    </row>
    <row r="559" spans="1:4">
      <c r="A559">
        <v>558</v>
      </c>
      <c r="B559" t="s">
        <v>553</v>
      </c>
      <c r="C559" t="s">
        <v>672</v>
      </c>
      <c r="D559" s="7" t="s">
        <v>675</v>
      </c>
    </row>
    <row r="560" spans="1:4">
      <c r="A560">
        <v>559</v>
      </c>
      <c r="B560" t="s">
        <v>554</v>
      </c>
      <c r="C560" t="s">
        <v>672</v>
      </c>
      <c r="D560" s="7" t="s">
        <v>673</v>
      </c>
    </row>
    <row r="561" spans="1:4">
      <c r="A561">
        <v>560</v>
      </c>
      <c r="B561" t="s">
        <v>555</v>
      </c>
      <c r="C561" t="s">
        <v>672</v>
      </c>
      <c r="D561" s="7" t="s">
        <v>673</v>
      </c>
    </row>
    <row r="562" spans="1:4">
      <c r="A562">
        <v>561</v>
      </c>
      <c r="B562" t="s">
        <v>556</v>
      </c>
      <c r="C562" t="s">
        <v>672</v>
      </c>
      <c r="D562" s="7" t="s">
        <v>673</v>
      </c>
    </row>
    <row r="563" spans="1:4">
      <c r="A563">
        <v>562</v>
      </c>
      <c r="B563" t="s">
        <v>557</v>
      </c>
      <c r="C563" t="s">
        <v>672</v>
      </c>
      <c r="D563" s="7" t="s">
        <v>673</v>
      </c>
    </row>
    <row r="564" spans="1:4">
      <c r="A564">
        <v>563</v>
      </c>
      <c r="B564" t="s">
        <v>558</v>
      </c>
      <c r="C564" t="s">
        <v>672</v>
      </c>
      <c r="D564" s="7" t="s">
        <v>673</v>
      </c>
    </row>
    <row r="565" spans="1:4">
      <c r="A565">
        <v>564</v>
      </c>
      <c r="B565" t="s">
        <v>559</v>
      </c>
      <c r="C565" t="s">
        <v>672</v>
      </c>
      <c r="D565" s="7" t="s">
        <v>675</v>
      </c>
    </row>
    <row r="566" spans="1:4">
      <c r="A566">
        <v>565</v>
      </c>
      <c r="B566" t="s">
        <v>560</v>
      </c>
      <c r="C566" t="s">
        <v>672</v>
      </c>
      <c r="D566" s="7" t="s">
        <v>673</v>
      </c>
    </row>
    <row r="567" spans="1:4">
      <c r="A567">
        <v>566</v>
      </c>
      <c r="B567" t="s">
        <v>561</v>
      </c>
      <c r="C567" t="s">
        <v>672</v>
      </c>
      <c r="D567" s="7" t="s">
        <v>673</v>
      </c>
    </row>
    <row r="568" spans="1:4">
      <c r="A568">
        <v>567</v>
      </c>
      <c r="B568" t="s">
        <v>562</v>
      </c>
      <c r="C568" t="s">
        <v>672</v>
      </c>
      <c r="D568" s="7" t="s">
        <v>673</v>
      </c>
    </row>
    <row r="569" spans="1:4">
      <c r="A569">
        <v>568</v>
      </c>
      <c r="B569" t="s">
        <v>563</v>
      </c>
      <c r="C569" t="s">
        <v>672</v>
      </c>
      <c r="D569" s="7" t="s">
        <v>673</v>
      </c>
    </row>
    <row r="570" spans="1:4">
      <c r="A570">
        <v>569</v>
      </c>
      <c r="B570" t="s">
        <v>564</v>
      </c>
      <c r="C570" t="s">
        <v>672</v>
      </c>
      <c r="D570" s="7" t="s">
        <v>673</v>
      </c>
    </row>
    <row r="571" spans="1:4">
      <c r="A571">
        <v>570</v>
      </c>
      <c r="B571" t="s">
        <v>565</v>
      </c>
      <c r="C571" t="s">
        <v>672</v>
      </c>
      <c r="D571" s="7" t="s">
        <v>673</v>
      </c>
    </row>
    <row r="572" spans="1:4">
      <c r="A572">
        <v>571</v>
      </c>
      <c r="B572" t="s">
        <v>566</v>
      </c>
      <c r="C572" t="s">
        <v>672</v>
      </c>
      <c r="D572" s="7" t="s">
        <v>673</v>
      </c>
    </row>
    <row r="573" spans="1:4">
      <c r="A573">
        <v>572</v>
      </c>
      <c r="B573" t="s">
        <v>567</v>
      </c>
      <c r="C573" t="s">
        <v>672</v>
      </c>
      <c r="D573" s="7" t="s">
        <v>673</v>
      </c>
    </row>
    <row r="574" spans="1:4">
      <c r="A574">
        <v>573</v>
      </c>
      <c r="B574" t="s">
        <v>568</v>
      </c>
      <c r="C574" t="s">
        <v>672</v>
      </c>
      <c r="D574" s="7" t="s">
        <v>673</v>
      </c>
    </row>
    <row r="575" spans="1:4">
      <c r="A575">
        <v>574</v>
      </c>
      <c r="B575" t="s">
        <v>569</v>
      </c>
      <c r="C575" t="s">
        <v>672</v>
      </c>
      <c r="D575" s="7" t="s">
        <v>673</v>
      </c>
    </row>
    <row r="576" spans="1:4">
      <c r="A576">
        <v>575</v>
      </c>
      <c r="B576" t="s">
        <v>570</v>
      </c>
      <c r="C576" t="s">
        <v>672</v>
      </c>
      <c r="D576" s="7" t="s">
        <v>673</v>
      </c>
    </row>
    <row r="577" spans="1:4">
      <c r="A577">
        <v>576</v>
      </c>
      <c r="B577" t="s">
        <v>571</v>
      </c>
      <c r="C577" t="s">
        <v>672</v>
      </c>
      <c r="D577" s="7" t="s">
        <v>673</v>
      </c>
    </row>
    <row r="578" spans="1:4">
      <c r="A578">
        <v>577</v>
      </c>
      <c r="B578" t="s">
        <v>572</v>
      </c>
      <c r="C578" t="s">
        <v>672</v>
      </c>
      <c r="D578" s="7" t="s">
        <v>673</v>
      </c>
    </row>
    <row r="579" spans="1:4">
      <c r="A579">
        <v>578</v>
      </c>
      <c r="B579" t="s">
        <v>573</v>
      </c>
      <c r="C579" t="s">
        <v>672</v>
      </c>
      <c r="D579" s="7" t="s">
        <v>675</v>
      </c>
    </row>
    <row r="580" spans="1:4">
      <c r="A580">
        <v>579</v>
      </c>
      <c r="B580" t="s">
        <v>574</v>
      </c>
      <c r="C580" t="s">
        <v>672</v>
      </c>
      <c r="D580" s="7" t="s">
        <v>675</v>
      </c>
    </row>
    <row r="581" spans="1:4">
      <c r="A581">
        <v>580</v>
      </c>
      <c r="B581" t="s">
        <v>575</v>
      </c>
      <c r="C581" t="s">
        <v>672</v>
      </c>
      <c r="D581" s="7" t="s">
        <v>673</v>
      </c>
    </row>
    <row r="582" spans="1:4">
      <c r="A582">
        <v>581</v>
      </c>
      <c r="B582" t="s">
        <v>576</v>
      </c>
      <c r="C582" t="s">
        <v>672</v>
      </c>
      <c r="D582" s="7" t="s">
        <v>673</v>
      </c>
    </row>
    <row r="583" spans="1:4">
      <c r="A583">
        <v>582</v>
      </c>
      <c r="B583" t="s">
        <v>577</v>
      </c>
      <c r="C583" t="s">
        <v>672</v>
      </c>
      <c r="D583" s="7" t="s">
        <v>673</v>
      </c>
    </row>
    <row r="584" spans="1:4">
      <c r="A584">
        <v>583</v>
      </c>
      <c r="B584" t="s">
        <v>578</v>
      </c>
      <c r="C584" t="s">
        <v>672</v>
      </c>
      <c r="D584" s="7" t="s">
        <v>675</v>
      </c>
    </row>
    <row r="585" spans="1:4">
      <c r="A585">
        <v>584</v>
      </c>
      <c r="B585" t="s">
        <v>579</v>
      </c>
      <c r="C585" t="s">
        <v>672</v>
      </c>
      <c r="D585" s="7" t="s">
        <v>673</v>
      </c>
    </row>
    <row r="586" spans="1:4">
      <c r="A586">
        <v>585</v>
      </c>
      <c r="B586" t="s">
        <v>580</v>
      </c>
      <c r="C586" t="s">
        <v>672</v>
      </c>
      <c r="D586" s="7" t="s">
        <v>675</v>
      </c>
    </row>
    <row r="587" spans="1:4">
      <c r="A587">
        <v>586</v>
      </c>
      <c r="B587" t="s">
        <v>581</v>
      </c>
      <c r="C587" t="s">
        <v>672</v>
      </c>
      <c r="D587" s="7" t="s">
        <v>673</v>
      </c>
    </row>
    <row r="588" spans="1:4">
      <c r="A588">
        <v>587</v>
      </c>
      <c r="B588" t="s">
        <v>582</v>
      </c>
      <c r="C588" t="s">
        <v>672</v>
      </c>
      <c r="D588" s="7" t="s">
        <v>673</v>
      </c>
    </row>
    <row r="589" spans="1:4">
      <c r="A589">
        <v>588</v>
      </c>
      <c r="B589" t="s">
        <v>583</v>
      </c>
      <c r="C589" t="s">
        <v>672</v>
      </c>
      <c r="D589" s="7" t="s">
        <v>673</v>
      </c>
    </row>
    <row r="590" spans="1:4">
      <c r="A590">
        <v>589</v>
      </c>
      <c r="B590" t="s">
        <v>584</v>
      </c>
      <c r="C590" t="s">
        <v>672</v>
      </c>
      <c r="D590" s="7" t="s">
        <v>675</v>
      </c>
    </row>
    <row r="591" spans="1:4">
      <c r="A591">
        <v>590</v>
      </c>
      <c r="B591" t="s">
        <v>585</v>
      </c>
      <c r="C591" t="s">
        <v>672</v>
      </c>
      <c r="D591" s="7" t="s">
        <v>673</v>
      </c>
    </row>
    <row r="592" spans="1:4">
      <c r="A592">
        <v>591</v>
      </c>
      <c r="B592" t="s">
        <v>586</v>
      </c>
      <c r="C592" t="s">
        <v>672</v>
      </c>
      <c r="D592" s="7" t="s">
        <v>675</v>
      </c>
    </row>
    <row r="593" spans="1:4">
      <c r="A593">
        <v>592</v>
      </c>
      <c r="B593" t="s">
        <v>587</v>
      </c>
      <c r="C593" t="s">
        <v>672</v>
      </c>
      <c r="D593" s="7" t="s">
        <v>673</v>
      </c>
    </row>
    <row r="594" spans="1:4">
      <c r="A594">
        <v>593</v>
      </c>
      <c r="B594" t="s">
        <v>588</v>
      </c>
      <c r="C594" t="s">
        <v>672</v>
      </c>
      <c r="D594" s="7" t="s">
        <v>673</v>
      </c>
    </row>
    <row r="595" spans="1:4">
      <c r="A595">
        <v>594</v>
      </c>
      <c r="B595" t="s">
        <v>589</v>
      </c>
      <c r="C595" t="s">
        <v>672</v>
      </c>
      <c r="D595" s="7" t="s">
        <v>673</v>
      </c>
    </row>
    <row r="596" spans="1:4">
      <c r="A596">
        <v>595</v>
      </c>
      <c r="B596" t="s">
        <v>590</v>
      </c>
      <c r="C596" t="s">
        <v>672</v>
      </c>
      <c r="D596" s="7" t="s">
        <v>673</v>
      </c>
    </row>
    <row r="597" spans="1:4">
      <c r="A597">
        <v>596</v>
      </c>
      <c r="B597" t="s">
        <v>591</v>
      </c>
      <c r="C597" t="s">
        <v>672</v>
      </c>
      <c r="D597" s="7" t="s">
        <v>673</v>
      </c>
    </row>
    <row r="598" spans="1:4">
      <c r="A598">
        <v>597</v>
      </c>
      <c r="B598" t="s">
        <v>592</v>
      </c>
      <c r="C598" t="s">
        <v>672</v>
      </c>
      <c r="D598" s="7" t="s">
        <v>673</v>
      </c>
    </row>
    <row r="599" spans="1:4">
      <c r="A599">
        <v>598</v>
      </c>
      <c r="B599" t="s">
        <v>593</v>
      </c>
      <c r="C599" t="s">
        <v>672</v>
      </c>
      <c r="D599" s="7" t="s">
        <v>673</v>
      </c>
    </row>
    <row r="600" spans="1:4">
      <c r="A600">
        <v>599</v>
      </c>
      <c r="B600" t="s">
        <v>594</v>
      </c>
      <c r="C600" t="s">
        <v>672</v>
      </c>
      <c r="D600" s="7" t="s">
        <v>673</v>
      </c>
    </row>
    <row r="601" spans="1:4">
      <c r="A601">
        <v>600</v>
      </c>
      <c r="B601" t="s">
        <v>595</v>
      </c>
      <c r="C601" t="s">
        <v>672</v>
      </c>
      <c r="D601" s="7" t="s">
        <v>673</v>
      </c>
    </row>
    <row r="602" spans="1:4">
      <c r="A602">
        <v>601</v>
      </c>
      <c r="B602" t="s">
        <v>596</v>
      </c>
      <c r="C602" t="s">
        <v>672</v>
      </c>
      <c r="D602" s="7" t="s">
        <v>675</v>
      </c>
    </row>
    <row r="603" spans="1:4">
      <c r="A603">
        <v>602</v>
      </c>
      <c r="B603" t="s">
        <v>597</v>
      </c>
      <c r="C603" t="s">
        <v>672</v>
      </c>
      <c r="D603" s="7" t="s">
        <v>673</v>
      </c>
    </row>
    <row r="604" spans="1:4">
      <c r="A604">
        <v>603</v>
      </c>
      <c r="B604" t="s">
        <v>598</v>
      </c>
      <c r="C604" t="s">
        <v>672</v>
      </c>
      <c r="D604" s="7" t="s">
        <v>675</v>
      </c>
    </row>
    <row r="605" spans="1:4">
      <c r="A605">
        <v>604</v>
      </c>
      <c r="B605" t="s">
        <v>599</v>
      </c>
      <c r="C605" t="s">
        <v>672</v>
      </c>
      <c r="D605" s="7" t="s">
        <v>675</v>
      </c>
    </row>
    <row r="606" spans="1:4">
      <c r="A606">
        <v>605</v>
      </c>
      <c r="B606" t="s">
        <v>600</v>
      </c>
      <c r="C606" t="s">
        <v>672</v>
      </c>
      <c r="D606" s="7" t="s">
        <v>675</v>
      </c>
    </row>
    <row r="607" spans="1:4">
      <c r="A607">
        <v>606</v>
      </c>
      <c r="B607" t="s">
        <v>601</v>
      </c>
      <c r="C607" t="s">
        <v>672</v>
      </c>
      <c r="D607" s="7" t="s">
        <v>673</v>
      </c>
    </row>
    <row r="608" spans="1:4">
      <c r="A608">
        <v>607</v>
      </c>
      <c r="B608" t="s">
        <v>602</v>
      </c>
      <c r="C608" t="s">
        <v>672</v>
      </c>
      <c r="D608" s="7" t="s">
        <v>673</v>
      </c>
    </row>
    <row r="609" spans="1:4">
      <c r="A609">
        <v>608</v>
      </c>
      <c r="B609" t="s">
        <v>603</v>
      </c>
      <c r="C609" t="s">
        <v>672</v>
      </c>
      <c r="D609" s="7" t="s">
        <v>673</v>
      </c>
    </row>
    <row r="610" spans="1:4">
      <c r="A610">
        <v>609</v>
      </c>
      <c r="B610" t="s">
        <v>604</v>
      </c>
      <c r="C610" t="s">
        <v>672</v>
      </c>
      <c r="D610" s="7" t="s">
        <v>675</v>
      </c>
    </row>
    <row r="611" spans="1:4">
      <c r="A611">
        <v>610</v>
      </c>
      <c r="B611" t="s">
        <v>605</v>
      </c>
      <c r="C611" t="s">
        <v>672</v>
      </c>
      <c r="D611" s="7" t="s">
        <v>673</v>
      </c>
    </row>
    <row r="612" spans="1:4">
      <c r="A612">
        <v>611</v>
      </c>
      <c r="B612" t="s">
        <v>606</v>
      </c>
      <c r="C612" t="s">
        <v>672</v>
      </c>
      <c r="D612" s="7" t="s">
        <v>673</v>
      </c>
    </row>
    <row r="613" spans="1:4">
      <c r="A613">
        <v>612</v>
      </c>
      <c r="B613" t="s">
        <v>607</v>
      </c>
      <c r="C613" t="s">
        <v>672</v>
      </c>
      <c r="D613" s="7" t="s">
        <v>673</v>
      </c>
    </row>
    <row r="614" spans="1:4">
      <c r="A614">
        <v>613</v>
      </c>
      <c r="B614" t="s">
        <v>608</v>
      </c>
      <c r="C614" t="s">
        <v>672</v>
      </c>
      <c r="D614" s="7" t="s">
        <v>673</v>
      </c>
    </row>
    <row r="615" spans="1:4">
      <c r="A615">
        <v>614</v>
      </c>
      <c r="B615" t="s">
        <v>609</v>
      </c>
      <c r="C615" t="s">
        <v>672</v>
      </c>
      <c r="D615" s="7" t="s">
        <v>675</v>
      </c>
    </row>
    <row r="616" spans="1:4">
      <c r="A616">
        <v>615</v>
      </c>
      <c r="B616" t="s">
        <v>610</v>
      </c>
      <c r="C616" t="s">
        <v>672</v>
      </c>
      <c r="D616" s="7" t="s">
        <v>673</v>
      </c>
    </row>
    <row r="617" spans="1:4">
      <c r="A617">
        <v>616</v>
      </c>
      <c r="B617" t="s">
        <v>611</v>
      </c>
      <c r="C617" t="s">
        <v>672</v>
      </c>
      <c r="D617" s="7" t="s">
        <v>673</v>
      </c>
    </row>
    <row r="618" spans="1:4">
      <c r="A618">
        <v>617</v>
      </c>
      <c r="B618" t="s">
        <v>612</v>
      </c>
      <c r="C618" t="s">
        <v>672</v>
      </c>
      <c r="D618" s="7" t="s">
        <v>675</v>
      </c>
    </row>
    <row r="619" spans="1:4">
      <c r="A619">
        <v>618</v>
      </c>
      <c r="B619" t="s">
        <v>613</v>
      </c>
      <c r="C619" t="s">
        <v>672</v>
      </c>
      <c r="D619" s="7" t="s">
        <v>673</v>
      </c>
    </row>
    <row r="620" spans="1:4" s="5" customFormat="1">
      <c r="A620" s="5">
        <v>619</v>
      </c>
      <c r="B620" s="8" t="s">
        <v>671</v>
      </c>
      <c r="C620" t="s">
        <v>664</v>
      </c>
      <c r="D620" s="7"/>
    </row>
    <row r="621" spans="1:4">
      <c r="A621">
        <v>620</v>
      </c>
      <c r="B621" t="s">
        <v>614</v>
      </c>
      <c r="C621" t="s">
        <v>672</v>
      </c>
      <c r="D621" s="7" t="s">
        <v>675</v>
      </c>
    </row>
    <row r="622" spans="1:4">
      <c r="A622">
        <v>621</v>
      </c>
      <c r="B622" t="s">
        <v>615</v>
      </c>
      <c r="C622" t="s">
        <v>672</v>
      </c>
      <c r="D622" s="7" t="s">
        <v>675</v>
      </c>
    </row>
    <row r="623" spans="1:4">
      <c r="A623">
        <v>622</v>
      </c>
      <c r="B623" t="s">
        <v>616</v>
      </c>
      <c r="C623" t="s">
        <v>672</v>
      </c>
      <c r="D623" s="7" t="s">
        <v>675</v>
      </c>
    </row>
    <row r="624" spans="1:4">
      <c r="A624">
        <v>623</v>
      </c>
      <c r="B624" t="s">
        <v>617</v>
      </c>
      <c r="C624" t="s">
        <v>672</v>
      </c>
      <c r="D624" s="7" t="s">
        <v>673</v>
      </c>
    </row>
    <row r="625" spans="1:4">
      <c r="A625">
        <v>624</v>
      </c>
      <c r="B625" t="s">
        <v>618</v>
      </c>
      <c r="C625" t="s">
        <v>672</v>
      </c>
      <c r="D625" s="7" t="s">
        <v>675</v>
      </c>
    </row>
    <row r="626" spans="1:4">
      <c r="A626">
        <v>625</v>
      </c>
      <c r="B626" t="s">
        <v>619</v>
      </c>
      <c r="C626" t="s">
        <v>672</v>
      </c>
      <c r="D626" s="7" t="s">
        <v>675</v>
      </c>
    </row>
    <row r="627" spans="1:4">
      <c r="A627">
        <v>626</v>
      </c>
      <c r="B627" t="s">
        <v>620</v>
      </c>
      <c r="C627" t="s">
        <v>672</v>
      </c>
      <c r="D627" s="7" t="s">
        <v>673</v>
      </c>
    </row>
    <row r="628" spans="1:4">
      <c r="A628">
        <v>627</v>
      </c>
      <c r="B628" t="s">
        <v>621</v>
      </c>
      <c r="C628" t="s">
        <v>672</v>
      </c>
      <c r="D628" s="7" t="s">
        <v>673</v>
      </c>
    </row>
    <row r="629" spans="1:4">
      <c r="A629">
        <v>628</v>
      </c>
      <c r="B629" t="s">
        <v>622</v>
      </c>
      <c r="C629" t="s">
        <v>672</v>
      </c>
      <c r="D629" s="7" t="s">
        <v>675</v>
      </c>
    </row>
    <row r="630" spans="1:4">
      <c r="A630">
        <v>629</v>
      </c>
      <c r="B630" t="s">
        <v>623</v>
      </c>
      <c r="C630" t="s">
        <v>672</v>
      </c>
      <c r="D630" s="7" t="s">
        <v>675</v>
      </c>
    </row>
    <row r="631" spans="1:4">
      <c r="A631">
        <v>630</v>
      </c>
      <c r="B631" t="s">
        <v>624</v>
      </c>
      <c r="C631" t="s">
        <v>672</v>
      </c>
      <c r="D631" s="9" t="s">
        <v>676</v>
      </c>
    </row>
    <row r="632" spans="1:4">
      <c r="A632">
        <v>631</v>
      </c>
      <c r="B632" t="s">
        <v>625</v>
      </c>
      <c r="C632" t="s">
        <v>672</v>
      </c>
      <c r="D632" s="7" t="s">
        <v>673</v>
      </c>
    </row>
    <row r="633" spans="1:4">
      <c r="A633">
        <v>632</v>
      </c>
      <c r="B633" t="s">
        <v>626</v>
      </c>
      <c r="C633" t="s">
        <v>672</v>
      </c>
      <c r="D633" s="7" t="s">
        <v>675</v>
      </c>
    </row>
    <row r="634" spans="1:4">
      <c r="A634">
        <v>633</v>
      </c>
      <c r="B634" t="s">
        <v>627</v>
      </c>
      <c r="C634" t="s">
        <v>672</v>
      </c>
      <c r="D634" s="7" t="s">
        <v>673</v>
      </c>
    </row>
    <row r="635" spans="1:4">
      <c r="A635">
        <v>634</v>
      </c>
      <c r="B635" t="s">
        <v>628</v>
      </c>
      <c r="C635" t="s">
        <v>672</v>
      </c>
      <c r="D635" s="7" t="s">
        <v>675</v>
      </c>
    </row>
    <row r="636" spans="1:4">
      <c r="A636">
        <v>635</v>
      </c>
      <c r="B636" t="s">
        <v>629</v>
      </c>
      <c r="C636" t="s">
        <v>672</v>
      </c>
      <c r="D636" s="7" t="s">
        <v>675</v>
      </c>
    </row>
    <row r="637" spans="1:4">
      <c r="A637">
        <v>636</v>
      </c>
      <c r="B637" t="s">
        <v>630</v>
      </c>
      <c r="C637" t="s">
        <v>672</v>
      </c>
      <c r="D637" s="7" t="s">
        <v>673</v>
      </c>
    </row>
    <row r="638" spans="1:4">
      <c r="A638">
        <v>637</v>
      </c>
      <c r="B638" t="s">
        <v>631</v>
      </c>
      <c r="C638" t="s">
        <v>672</v>
      </c>
      <c r="D638" s="7" t="s">
        <v>675</v>
      </c>
    </row>
    <row r="639" spans="1:4">
      <c r="A639">
        <v>638</v>
      </c>
      <c r="B639" t="s">
        <v>632</v>
      </c>
      <c r="C639" t="s">
        <v>672</v>
      </c>
      <c r="D639" s="7" t="s">
        <v>673</v>
      </c>
    </row>
    <row r="640" spans="1:4">
      <c r="A640">
        <v>639</v>
      </c>
      <c r="B640" t="s">
        <v>633</v>
      </c>
      <c r="C640" t="s">
        <v>672</v>
      </c>
      <c r="D640" s="7" t="s">
        <v>675</v>
      </c>
    </row>
    <row r="641" spans="1:4">
      <c r="A641">
        <v>640</v>
      </c>
      <c r="B641" t="s">
        <v>634</v>
      </c>
      <c r="C641" t="s">
        <v>672</v>
      </c>
      <c r="D641" s="7" t="s">
        <v>673</v>
      </c>
    </row>
    <row r="642" spans="1:4">
      <c r="A642">
        <v>641</v>
      </c>
      <c r="B642" t="s">
        <v>635</v>
      </c>
      <c r="C642" t="s">
        <v>672</v>
      </c>
      <c r="D642" s="7" t="s">
        <v>673</v>
      </c>
    </row>
    <row r="643" spans="1:4">
      <c r="A643">
        <v>642</v>
      </c>
      <c r="B643" t="s">
        <v>636</v>
      </c>
      <c r="C643" t="s">
        <v>672</v>
      </c>
      <c r="D643" s="7" t="s">
        <v>673</v>
      </c>
    </row>
    <row r="644" spans="1:4">
      <c r="A644">
        <v>643</v>
      </c>
      <c r="B644" t="s">
        <v>637</v>
      </c>
      <c r="C644" t="s">
        <v>672</v>
      </c>
      <c r="D644" s="7" t="s">
        <v>673</v>
      </c>
    </row>
    <row r="645" spans="1:4">
      <c r="A645">
        <v>644</v>
      </c>
      <c r="B645" t="s">
        <v>638</v>
      </c>
      <c r="C645" t="s">
        <v>672</v>
      </c>
      <c r="D645" s="7" t="s">
        <v>675</v>
      </c>
    </row>
    <row r="646" spans="1:4">
      <c r="A646">
        <v>645</v>
      </c>
      <c r="B646" t="s">
        <v>639</v>
      </c>
      <c r="C646" t="s">
        <v>672</v>
      </c>
      <c r="D646" s="7" t="s">
        <v>673</v>
      </c>
    </row>
    <row r="647" spans="1:4">
      <c r="A647">
        <v>646</v>
      </c>
      <c r="B647" t="s">
        <v>640</v>
      </c>
      <c r="C647" t="s">
        <v>672</v>
      </c>
      <c r="D647" s="7" t="s">
        <v>673</v>
      </c>
    </row>
    <row r="648" spans="1:4">
      <c r="A648">
        <v>647</v>
      </c>
      <c r="B648" t="s">
        <v>641</v>
      </c>
      <c r="C648" t="s">
        <v>672</v>
      </c>
      <c r="D648" s="7" t="s">
        <v>673</v>
      </c>
    </row>
    <row r="649" spans="1:4">
      <c r="A649">
        <v>648</v>
      </c>
      <c r="B649" t="s">
        <v>642</v>
      </c>
      <c r="C649" t="s">
        <v>672</v>
      </c>
      <c r="D649" s="7" t="s">
        <v>673</v>
      </c>
    </row>
    <row r="650" spans="1:4">
      <c r="A650">
        <v>649</v>
      </c>
      <c r="B650" t="s">
        <v>643</v>
      </c>
      <c r="C650" t="s">
        <v>672</v>
      </c>
      <c r="D650" s="7" t="s">
        <v>675</v>
      </c>
    </row>
    <row r="651" spans="1:4">
      <c r="A651">
        <v>650</v>
      </c>
      <c r="B651" t="s">
        <v>644</v>
      </c>
      <c r="C651" t="s">
        <v>672</v>
      </c>
      <c r="D651" s="7" t="s">
        <v>673</v>
      </c>
    </row>
    <row r="652" spans="1:4">
      <c r="A652">
        <v>651</v>
      </c>
      <c r="B652" t="s">
        <v>645</v>
      </c>
      <c r="C652" t="s">
        <v>672</v>
      </c>
      <c r="D652" s="7" t="s">
        <v>675</v>
      </c>
    </row>
    <row r="653" spans="1:4">
      <c r="A653">
        <v>652</v>
      </c>
      <c r="B653" t="s">
        <v>646</v>
      </c>
      <c r="C653" t="s">
        <v>672</v>
      </c>
      <c r="D653" s="7" t="s">
        <v>673</v>
      </c>
    </row>
    <row r="654" spans="1:4">
      <c r="A654">
        <v>653</v>
      </c>
      <c r="B654" t="s">
        <v>647</v>
      </c>
      <c r="C654" t="s">
        <v>672</v>
      </c>
      <c r="D654" s="7" t="s">
        <v>673</v>
      </c>
    </row>
    <row r="655" spans="1:4">
      <c r="A655">
        <v>654</v>
      </c>
      <c r="B655" t="s">
        <v>648</v>
      </c>
      <c r="C655" t="s">
        <v>672</v>
      </c>
      <c r="D655" s="7" t="s">
        <v>673</v>
      </c>
    </row>
    <row r="656" spans="1:4">
      <c r="A656">
        <v>655</v>
      </c>
      <c r="B656" t="s">
        <v>649</v>
      </c>
      <c r="C656" t="s">
        <v>672</v>
      </c>
      <c r="D656" s="7" t="s">
        <v>673</v>
      </c>
    </row>
    <row r="657" spans="1:4">
      <c r="A657">
        <v>656</v>
      </c>
      <c r="B657" t="s">
        <v>650</v>
      </c>
      <c r="C657" t="s">
        <v>672</v>
      </c>
      <c r="D657" s="7" t="s">
        <v>673</v>
      </c>
    </row>
    <row r="658" spans="1:4">
      <c r="A658">
        <v>657</v>
      </c>
      <c r="B658" t="s">
        <v>651</v>
      </c>
      <c r="C658" t="s">
        <v>672</v>
      </c>
      <c r="D658" s="7" t="s">
        <v>673</v>
      </c>
    </row>
    <row r="659" spans="1:4">
      <c r="A659">
        <v>658</v>
      </c>
      <c r="B659" t="s">
        <v>652</v>
      </c>
      <c r="C659" t="s">
        <v>672</v>
      </c>
      <c r="D659" s="7" t="s">
        <v>673</v>
      </c>
    </row>
    <row r="660" spans="1:4">
      <c r="A660">
        <v>659</v>
      </c>
      <c r="B660" t="s">
        <v>653</v>
      </c>
      <c r="C660" t="s">
        <v>672</v>
      </c>
      <c r="D660" s="7" t="s">
        <v>675</v>
      </c>
    </row>
    <row r="661" spans="1:4">
      <c r="A661">
        <v>660</v>
      </c>
      <c r="B661" t="s">
        <v>654</v>
      </c>
      <c r="C661" t="s">
        <v>672</v>
      </c>
      <c r="D661" s="7" t="s">
        <v>673</v>
      </c>
    </row>
    <row r="662" spans="1:4">
      <c r="A662">
        <v>661</v>
      </c>
      <c r="B662" t="s">
        <v>655</v>
      </c>
      <c r="C662" t="s">
        <v>672</v>
      </c>
      <c r="D662" s="7" t="s">
        <v>675</v>
      </c>
    </row>
    <row r="663" spans="1:4">
      <c r="A663">
        <v>662</v>
      </c>
      <c r="B663" t="s">
        <v>656</v>
      </c>
      <c r="C663" t="s">
        <v>672</v>
      </c>
      <c r="D663" s="7" t="s">
        <v>673</v>
      </c>
    </row>
    <row r="664" spans="1:4">
      <c r="A664">
        <v>663</v>
      </c>
      <c r="B664" t="s">
        <v>657</v>
      </c>
      <c r="C664" t="s">
        <v>672</v>
      </c>
      <c r="D664" s="7" t="s">
        <v>675</v>
      </c>
    </row>
    <row r="665" spans="1:4">
      <c r="A665">
        <v>664</v>
      </c>
      <c r="B665" t="s">
        <v>658</v>
      </c>
      <c r="C665" t="s">
        <v>672</v>
      </c>
      <c r="D665" s="9" t="s">
        <v>676</v>
      </c>
    </row>
    <row r="666" spans="1:4">
      <c r="A666">
        <v>665</v>
      </c>
      <c r="B666" t="s">
        <v>659</v>
      </c>
      <c r="C666" t="s">
        <v>672</v>
      </c>
      <c r="D666" s="7" t="s">
        <v>675</v>
      </c>
    </row>
    <row r="667" spans="1:4">
      <c r="A667">
        <v>666</v>
      </c>
      <c r="B667" t="s">
        <v>660</v>
      </c>
      <c r="C667" t="s">
        <v>672</v>
      </c>
      <c r="D667" s="7" t="s">
        <v>673</v>
      </c>
    </row>
    <row r="668" spans="1:4">
      <c r="A668">
        <v>667</v>
      </c>
      <c r="B668" t="s">
        <v>661</v>
      </c>
      <c r="C668" t="s">
        <v>672</v>
      </c>
      <c r="D668" s="7" t="s">
        <v>673</v>
      </c>
    </row>
  </sheetData>
  <autoFilter ref="C1:C668" xr:uid="{6AEFFC01-8B93-4334-96E6-422BE33C8937}"/>
  <conditionalFormatting sqref="B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ruk Abate (Student)</dc:creator>
  <cp:lastModifiedBy>Biruk Abate (Student)</cp:lastModifiedBy>
  <dcterms:created xsi:type="dcterms:W3CDTF">2025-03-31T08:52:35Z</dcterms:created>
  <dcterms:modified xsi:type="dcterms:W3CDTF">2025-10-10T14:17:18Z</dcterms:modified>
</cp:coreProperties>
</file>